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02" i="1"/>
  <c r="M301"/>
  <c r="M300"/>
  <c r="M299"/>
  <c r="M298"/>
  <c r="M297"/>
  <c r="M296"/>
  <c r="M295"/>
  <c r="M294"/>
  <c r="M293"/>
  <c r="M292"/>
  <c r="M291"/>
  <c r="M290"/>
  <c r="M289"/>
  <c r="M288"/>
  <c r="M287"/>
  <c r="M286"/>
  <c r="M285"/>
  <c r="M284"/>
  <c r="M283"/>
  <c r="M282"/>
  <c r="M281"/>
  <c r="M280"/>
  <c r="M279"/>
  <c r="M278"/>
  <c r="M277"/>
  <c r="M276"/>
  <c r="M275"/>
  <c r="M274"/>
  <c r="M273"/>
  <c r="M272"/>
  <c r="M271"/>
  <c r="M270"/>
  <c r="M269"/>
  <c r="M268"/>
  <c r="M267"/>
  <c r="M266"/>
  <c r="M265"/>
  <c r="M264"/>
  <c r="M263"/>
  <c r="M262"/>
  <c r="M261"/>
  <c r="M260"/>
  <c r="M259"/>
  <c r="M258"/>
  <c r="M257"/>
  <c r="M256"/>
  <c r="M255"/>
  <c r="M254"/>
  <c r="M253"/>
  <c r="M252"/>
  <c r="M251"/>
  <c r="M250"/>
  <c r="M249"/>
  <c r="M248"/>
  <c r="M247"/>
  <c r="M246"/>
  <c r="M245"/>
  <c r="M244"/>
  <c r="M243"/>
  <c r="M242"/>
  <c r="M241"/>
  <c r="M240"/>
  <c r="M239"/>
  <c r="M238"/>
  <c r="M237"/>
  <c r="M236"/>
  <c r="M235"/>
  <c r="M234"/>
  <c r="M233"/>
  <c r="M232"/>
  <c r="M231"/>
  <c r="M230"/>
  <c r="M229"/>
  <c r="M228"/>
  <c r="M227"/>
  <c r="M226"/>
  <c r="M225"/>
  <c r="M224"/>
  <c r="M223"/>
  <c r="M222"/>
  <c r="M221"/>
  <c r="M220"/>
  <c r="M219"/>
  <c r="M218"/>
  <c r="M217"/>
  <c r="M216"/>
  <c r="M215"/>
  <c r="M214"/>
  <c r="M213"/>
  <c r="M212"/>
  <c r="M211"/>
  <c r="M210"/>
  <c r="M209"/>
  <c r="M208"/>
  <c r="M207"/>
  <c r="M206"/>
  <c r="M205"/>
  <c r="M204"/>
  <c r="M203"/>
  <c r="M202"/>
  <c r="M201"/>
  <c r="M200"/>
  <c r="M199"/>
  <c r="M198"/>
  <c r="M197"/>
  <c r="M196"/>
  <c r="M195"/>
  <c r="M194"/>
  <c r="M193"/>
  <c r="M192"/>
  <c r="M191"/>
  <c r="M190"/>
  <c r="M189"/>
  <c r="M188"/>
  <c r="M187"/>
  <c r="M186"/>
  <c r="M185"/>
  <c r="M184"/>
  <c r="M183"/>
  <c r="M182"/>
  <c r="M181"/>
  <c r="M180"/>
  <c r="M179"/>
  <c r="M178"/>
  <c r="M177"/>
  <c r="M176"/>
  <c r="M175"/>
  <c r="M174"/>
  <c r="M173"/>
  <c r="M172"/>
  <c r="M171"/>
  <c r="M170"/>
  <c r="M169"/>
  <c r="M168"/>
  <c r="M167"/>
  <c r="M166"/>
  <c r="M165"/>
  <c r="M164"/>
  <c r="M163"/>
  <c r="M162"/>
  <c r="M161"/>
  <c r="M160"/>
  <c r="M159"/>
  <c r="M158"/>
  <c r="M157"/>
  <c r="M156"/>
  <c r="M155"/>
  <c r="M154"/>
  <c r="M153"/>
  <c r="M152"/>
  <c r="M151"/>
  <c r="M150"/>
  <c r="M149"/>
  <c r="M148"/>
  <c r="M147"/>
  <c r="M146"/>
  <c r="M145"/>
  <c r="M144"/>
  <c r="M143"/>
  <c r="M142"/>
  <c r="M141"/>
  <c r="M140"/>
  <c r="M139"/>
  <c r="M138"/>
  <c r="M137"/>
  <c r="M136"/>
  <c r="M135"/>
  <c r="M134"/>
  <c r="M133"/>
  <c r="M132"/>
  <c r="M131"/>
  <c r="M130"/>
  <c r="M129"/>
  <c r="M128"/>
  <c r="M127"/>
  <c r="M126"/>
  <c r="M125"/>
  <c r="M124"/>
  <c r="M123"/>
  <c r="M122"/>
  <c r="M121"/>
  <c r="M120"/>
  <c r="M119"/>
  <c r="M118"/>
  <c r="M117"/>
  <c r="M116"/>
  <c r="M115"/>
  <c r="M114"/>
  <c r="M113"/>
  <c r="M112"/>
  <c r="M111"/>
  <c r="M110"/>
  <c r="M109"/>
  <c r="M108"/>
  <c r="M107"/>
  <c r="M106"/>
  <c r="M105"/>
  <c r="M104"/>
  <c r="M103"/>
  <c r="M102"/>
  <c r="M101"/>
  <c r="M100"/>
  <c r="M99"/>
  <c r="M98"/>
  <c r="M97"/>
  <c r="M96"/>
  <c r="M95"/>
  <c r="M94"/>
  <c r="M93"/>
  <c r="M92"/>
  <c r="M91"/>
  <c r="M90"/>
  <c r="M89"/>
  <c r="M88"/>
  <c r="M87"/>
  <c r="M86"/>
  <c r="M85"/>
  <c r="M84"/>
  <c r="M83"/>
  <c r="M82"/>
  <c r="M81"/>
  <c r="M80"/>
  <c r="M79"/>
  <c r="M78"/>
  <c r="M77"/>
  <c r="M76"/>
  <c r="M75"/>
  <c r="M74"/>
  <c r="M73"/>
  <c r="M72"/>
  <c r="M71"/>
  <c r="M70"/>
  <c r="M69"/>
  <c r="M68"/>
  <c r="M67"/>
  <c r="M66"/>
  <c r="M65"/>
  <c r="M64"/>
  <c r="M63"/>
  <c r="M62"/>
  <c r="M61"/>
  <c r="M60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</calcChain>
</file>

<file path=xl/sharedStrings.xml><?xml version="1.0" encoding="utf-8"?>
<sst xmlns="http://schemas.openxmlformats.org/spreadsheetml/2006/main" count="1514" uniqueCount="957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rno00010</t>
  </si>
  <si>
    <t>Glycolysis / Gluconeogenesis</t>
  </si>
  <si>
    <t>Metabolism</t>
  </si>
  <si>
    <t>Carbohydrate metabolism</t>
  </si>
  <si>
    <t>Aldoart2;Eno3;Hk2;Hk3;Ldha;Pgam2</t>
  </si>
  <si>
    <t>rno00030</t>
  </si>
  <si>
    <t>Pentose phosphate pathway</t>
  </si>
  <si>
    <t>Aldoart2;H6pd</t>
  </si>
  <si>
    <t>rno00040</t>
  </si>
  <si>
    <t>Pentose and glucuronate interconversions</t>
  </si>
  <si>
    <t>Akr1b8;Ugdh;Ugt1a1;Ugt1a2;Ugt1a3;Ugt1a5;Ugt1a6;Ugt1a7c</t>
  </si>
  <si>
    <t>rno00051</t>
  </si>
  <si>
    <t>Fructose and mannose metabolism</t>
  </si>
  <si>
    <t>Akr1b8;Aldoart2;Hk2;Hk3;Pfkfb1</t>
  </si>
  <si>
    <t>rno00052</t>
  </si>
  <si>
    <t>Galactose metabolism</t>
  </si>
  <si>
    <t>Akr1b8;B4galt1;Galk1;Hk2;Hk3</t>
  </si>
  <si>
    <t>rno00053</t>
  </si>
  <si>
    <t>Ascorbate and aldarate metabolism</t>
  </si>
  <si>
    <t>Ugdh;Ugt1a1;Ugt1a2;Ugt1a3;Ugt1a5;Ugt1a6;Ugt1a7c</t>
  </si>
  <si>
    <t>rno00061</t>
  </si>
  <si>
    <t>Fatty acid biosynthesis</t>
  </si>
  <si>
    <t>Lipid metabolism</t>
  </si>
  <si>
    <t>Acsl3;Acsl6;Olah</t>
  </si>
  <si>
    <t>rno00062</t>
  </si>
  <si>
    <t>Fatty acid elongation</t>
  </si>
  <si>
    <t>Elovl7</t>
  </si>
  <si>
    <t>rno00071</t>
  </si>
  <si>
    <t>Fatty acid degradation</t>
  </si>
  <si>
    <t>Acsl3;Acsl6</t>
  </si>
  <si>
    <t>rno00072</t>
  </si>
  <si>
    <t>Synthesis and degradation of ketone bodies</t>
  </si>
  <si>
    <t>Hmgcs1;Hmgcs2</t>
  </si>
  <si>
    <t>rno00100</t>
  </si>
  <si>
    <t>Steroid biosynthesis</t>
  </si>
  <si>
    <t>Cyp27b1</t>
  </si>
  <si>
    <t>rno00120</t>
  </si>
  <si>
    <t>Primary bile acid biosynthesis</t>
  </si>
  <si>
    <t>Ch25h</t>
  </si>
  <si>
    <t>rno00140</t>
  </si>
  <si>
    <t>Steroid hormone biosynthesis</t>
  </si>
  <si>
    <t>Cyp1a1;Cyp1b1;Cyp3a9;Hsd11b2;Ugt1a1;Ugt1a2;Ugt1a3;Ugt1a5;Ugt1a6;Ugt1a7c</t>
  </si>
  <si>
    <t>rno00190</t>
  </si>
  <si>
    <t>Oxidative phosphorylation</t>
  </si>
  <si>
    <t>Energy metabolism</t>
  </si>
  <si>
    <t>Atp6v0d2;Atp6v1g2;Cox6a2;Cox8b</t>
  </si>
  <si>
    <t>rno00220</t>
  </si>
  <si>
    <t>Arginine biosynthesis</t>
  </si>
  <si>
    <t>Amino acid metabolism</t>
  </si>
  <si>
    <t>Arg1;Arg2;Nos2;Nos3</t>
  </si>
  <si>
    <t>rno00230</t>
  </si>
  <si>
    <t>Purine metabolism</t>
  </si>
  <si>
    <t>Nucleotide metabolism</t>
  </si>
  <si>
    <t>Ada;Adcy4;Ak2;Ampd1;Aprt;Enpp3;Gda;Gucy1b3;Gucy2e;Impdh2;Nme4;Nt5e;Pde1b;Pde4c;Pola2;Pold1;Pole;Pole2;Polr2l;Rrm2;Xdh</t>
  </si>
  <si>
    <t>rno00232</t>
  </si>
  <si>
    <t>Caffeine metabolism</t>
  </si>
  <si>
    <t>Biosynthesis of other secondary metabolites</t>
  </si>
  <si>
    <t>Nat2;Xdh</t>
  </si>
  <si>
    <t>rno00240</t>
  </si>
  <si>
    <t>Pyrimidine metabolism</t>
  </si>
  <si>
    <t>Enpp3;Nme4;Nt5e;Pola2;Pold1;Pole;Pole2;Polr2l;Rrm2;Tk1;Upp1</t>
  </si>
  <si>
    <t>rno00250</t>
  </si>
  <si>
    <t>Alanine, aspartate and glutamate metabolism</t>
  </si>
  <si>
    <t>Agxt;Aldh5a1;Folh1;Gfpt2</t>
  </si>
  <si>
    <t>rno00260</t>
  </si>
  <si>
    <t>Glycine, serine and threonine metabolism</t>
  </si>
  <si>
    <t>Agxt;Cbs;Chdh;Dao;Gamt;Pgam2;Pipox;Sds;Shmt1</t>
  </si>
  <si>
    <t>rno00270</t>
  </si>
  <si>
    <t>Cysteine and methionine metabolism</t>
  </si>
  <si>
    <t>Cbs;Ldha;Mat1a;Sds</t>
  </si>
  <si>
    <t>rno00280</t>
  </si>
  <si>
    <t>Valine, leucine and isoleucine degradation</t>
  </si>
  <si>
    <t>rno00310</t>
  </si>
  <si>
    <t>Lysine degradation</t>
  </si>
  <si>
    <t>Colgalt2;Pipox;Plod2</t>
  </si>
  <si>
    <t>rno00330</t>
  </si>
  <si>
    <t>Arginine and proline metabolism</t>
  </si>
  <si>
    <t>Arg1;Arg2;Ckm;Ckmt2;Dao;Gamt;Nos2;Nos3;P4ha2;P4ha3</t>
  </si>
  <si>
    <t>rno00340</t>
  </si>
  <si>
    <t>Histidine metabolism</t>
  </si>
  <si>
    <t>Hnmt</t>
  </si>
  <si>
    <t>rno00350</t>
  </si>
  <si>
    <t>Tyrosine metabolism</t>
  </si>
  <si>
    <t>Ddc</t>
  </si>
  <si>
    <t>rno00360</t>
  </si>
  <si>
    <t>Phenylalanine metabolism</t>
  </si>
  <si>
    <t>rno00380</t>
  </si>
  <si>
    <t>Tryptophan metabolism</t>
  </si>
  <si>
    <t>Cyp1a1;Cyp1b1;Ddc;Inmt</t>
  </si>
  <si>
    <t>rno00410</t>
  </si>
  <si>
    <t>beta-Alanine metabolism</t>
  </si>
  <si>
    <t>Metabolism of other amino acids</t>
  </si>
  <si>
    <t>Gadl1</t>
  </si>
  <si>
    <t>rno00430</t>
  </si>
  <si>
    <t>Taurine and hypotaurine metabolism</t>
  </si>
  <si>
    <t>rno00450</t>
  </si>
  <si>
    <t>Selenocompound metabolism</t>
  </si>
  <si>
    <t>Inmt</t>
  </si>
  <si>
    <t>rno00480</t>
  </si>
  <si>
    <t>Glutathione metabolism</t>
  </si>
  <si>
    <t>Anpep;Gpx2;Gstm7;Mgst2;Nat8f3;Rrm2</t>
  </si>
  <si>
    <t>rno00500</t>
  </si>
  <si>
    <t>Starch and sucrose metabolism</t>
  </si>
  <si>
    <t>Enpp3;Hk2;Hk3</t>
  </si>
  <si>
    <t>rno00510</t>
  </si>
  <si>
    <t>N-Glycan biosynthesis</t>
  </si>
  <si>
    <t>Glycan biosynthesis and metabolism</t>
  </si>
  <si>
    <t>B4galt1;Mgat4c;St6gal2</t>
  </si>
  <si>
    <t>rno00511</t>
  </si>
  <si>
    <t>Other glycan degradation</t>
  </si>
  <si>
    <t>Neu3</t>
  </si>
  <si>
    <t>rno00512</t>
  </si>
  <si>
    <t>Mucin type O-glycan biosynthesis</t>
  </si>
  <si>
    <t>C1galt1;Galnt15;Galnt3;Galnt4;St3gal1</t>
  </si>
  <si>
    <t>rno00514</t>
  </si>
  <si>
    <t>Other types of O-glycan biosynthesis</t>
  </si>
  <si>
    <t>B4galt1;Colgalt2;St6gal2</t>
  </si>
  <si>
    <t>rno00515</t>
  </si>
  <si>
    <t>Mannose type O-glycan biosyntheis</t>
  </si>
  <si>
    <t>B3gat2;B4galt1;Fut9</t>
  </si>
  <si>
    <t>rno00520</t>
  </si>
  <si>
    <t>Amino sugar and nucleotide sugar metabolism</t>
  </si>
  <si>
    <t>Galk1;Gfpt2;Hk2;Hk3;Ugdh</t>
  </si>
  <si>
    <t>rno00532</t>
  </si>
  <si>
    <t>Glycosaminoglycan biosynthesis - chondroitin sulfate / dermatan sulfate</t>
  </si>
  <si>
    <t>Chsy1;Chsy3;Dse</t>
  </si>
  <si>
    <t>rno00533</t>
  </si>
  <si>
    <t>Glycosaminoglycan biosynthesis - keratan sulfate</t>
  </si>
  <si>
    <t>B4galt1;Chst4;Chst5;St3gal1</t>
  </si>
  <si>
    <t>rno00534</t>
  </si>
  <si>
    <t>Glycosaminoglycan biosynthesis - heparan sulfate / heparin</t>
  </si>
  <si>
    <t>Hs3st2;Ndst4</t>
  </si>
  <si>
    <t>rno00561</t>
  </si>
  <si>
    <t>Glycerolipid metabolism</t>
  </si>
  <si>
    <t>Agpat2;Akr1b8;Dgkb;Plpp5;Pnlip;Pnpla3</t>
  </si>
  <si>
    <t>rno00562</t>
  </si>
  <si>
    <t>Inositol phosphate metabolism</t>
  </si>
  <si>
    <t>Inpp5j;Itpkc;Pip5kl1;Plcd1;Plcd4;Plch2</t>
  </si>
  <si>
    <t>rno00563</t>
  </si>
  <si>
    <t>Glycosylphosphatidylinositol(GPI)-anchor biosynthesis</t>
  </si>
  <si>
    <t>Gpld1</t>
  </si>
  <si>
    <t>rno00564</t>
  </si>
  <si>
    <t>Glycerophospholipid metabolism</t>
  </si>
  <si>
    <t>Agpat2;Dgkb;Gpd1;Pla2g2a;Pla2g4e;Pla2g5;Plpp5</t>
  </si>
  <si>
    <t>rno00565</t>
  </si>
  <si>
    <t>Ether lipid metabolism</t>
  </si>
  <si>
    <t>Enpp2;Enpp6;Pla2g2a;Pla2g4e;Pla2g5;Pla2g7</t>
  </si>
  <si>
    <t>rno00590</t>
  </si>
  <si>
    <t>Arachidonic acid metabolism</t>
  </si>
  <si>
    <t>Alox12;Cyp4f1;Cyp4f18;Ephx2;Gpx2;Ltc4s;Pla2g2a;Pla2g4e;Pla2g5;Ptges;Ptgis;Ptgs2;Tbxas1</t>
  </si>
  <si>
    <t>rno00591</t>
  </si>
  <si>
    <t>Linoleic acid metabolism</t>
  </si>
  <si>
    <t>Cyp3a9;Pla2g2a;Pla2g4e;Pla2g5</t>
  </si>
  <si>
    <t>rno00592</t>
  </si>
  <si>
    <t>alpha-Linolenic acid metabolism</t>
  </si>
  <si>
    <t>Pla2g2a;Pla2g4e;Pla2g5</t>
  </si>
  <si>
    <t>rno00600</t>
  </si>
  <si>
    <t>Sphingolipid metabolism</t>
  </si>
  <si>
    <t>Acer2;Asah2;Neu3;Sgpp2;Sphk1</t>
  </si>
  <si>
    <t>rno00601</t>
  </si>
  <si>
    <t>Glycosphingolipid biosynthesis - lacto and neolacto series</t>
  </si>
  <si>
    <t>B3galt2;B4galt1;Fut7;Fut9;Gcnt2;Gcnt6;Ggta1;St8sia1</t>
  </si>
  <si>
    <t>rno00603</t>
  </si>
  <si>
    <t>Glycosphingolipid biosynthesis - globo and isoglobo series</t>
  </si>
  <si>
    <t>A3galt2;Fut9;St3gal1;St8sia1</t>
  </si>
  <si>
    <t>rno00604</t>
  </si>
  <si>
    <t>Glycosphingolipid biosynthesis - ganglio series</t>
  </si>
  <si>
    <t>St3gal1;St6galnac3;St6galnac5;St8sia1;St8sia5</t>
  </si>
  <si>
    <t>rno00620</t>
  </si>
  <si>
    <t>Pyruvate metabolism</t>
  </si>
  <si>
    <t>Ldha</t>
  </si>
  <si>
    <t>rno00630</t>
  </si>
  <si>
    <t>Glyoxylate and dicarboxylate metabolism</t>
  </si>
  <si>
    <t>Agxt;Shmt1</t>
  </si>
  <si>
    <t>rno00640</t>
  </si>
  <si>
    <t>Propanoate metabolism</t>
  </si>
  <si>
    <t>rno00650</t>
  </si>
  <si>
    <t>Butanoate metabolism</t>
  </si>
  <si>
    <t>Acsm5;Aldh5a1;Hmgcs1;Hmgcs2</t>
  </si>
  <si>
    <t>rno00670</t>
  </si>
  <si>
    <t>One carbon pool by folate</t>
  </si>
  <si>
    <t>Metabolism of cofactors and vitamins</t>
  </si>
  <si>
    <t>Aldh1l1;Aldh1l2;Shmt1</t>
  </si>
  <si>
    <t>rno00730</t>
  </si>
  <si>
    <t>Thiamine metabolism</t>
  </si>
  <si>
    <t>Ak2</t>
  </si>
  <si>
    <t>rno00740</t>
  </si>
  <si>
    <t>Riboflavin metabolism</t>
  </si>
  <si>
    <t>Acp5;Enpp3</t>
  </si>
  <si>
    <t>rno00760</t>
  </si>
  <si>
    <t>Nicotinate and nicotinamide metabolism</t>
  </si>
  <si>
    <t>Bst1;Cd38;Enpp3;Nt5e</t>
  </si>
  <si>
    <t>rno00770</t>
  </si>
  <si>
    <t>Pantothenate and CoA biosynthesis</t>
  </si>
  <si>
    <t>Enpp3;Gadl1</t>
  </si>
  <si>
    <t>rno00790</t>
  </si>
  <si>
    <t>Folate biosynthesis</t>
  </si>
  <si>
    <t>Akr1b8;Gch1;Mocos;Qdpr</t>
  </si>
  <si>
    <t>rno00830</t>
  </si>
  <si>
    <t>Retinol metabolism</t>
  </si>
  <si>
    <t>Aldh1a1;Aldh1a2;Cyp1a1;Cyp3a9;Dhrs9;Rdh10;Rdh5;Ugt1a1;Ugt1a2;Ugt1a3;Ugt1a5;Ugt1a6;Ugt1a7c</t>
  </si>
  <si>
    <t>rno00860</t>
  </si>
  <si>
    <t>Porphyrin and chlorophyll metabolism</t>
  </si>
  <si>
    <t>Cp;Hmox1;Ugt1a1;Ugt1a2;Ugt1a3;Ugt1a5;Ugt1a6;Ugt1a7c</t>
  </si>
  <si>
    <t>rno00900</t>
  </si>
  <si>
    <t>Terpenoid backbone biosynthesis</t>
  </si>
  <si>
    <t>Metabolism of terpenoids and polyketides</t>
  </si>
  <si>
    <t>rno00910</t>
  </si>
  <si>
    <t>Nitrogen metabolism</t>
  </si>
  <si>
    <t>Car12;Car14;Car7</t>
  </si>
  <si>
    <t>rno00980</t>
  </si>
  <si>
    <t>Metabolism of xenobiotics by cytochrome P450</t>
  </si>
  <si>
    <t>Xenobiotics biodegradation and metabolism</t>
  </si>
  <si>
    <t>Cyp1a1;Cyp1b1;Gstm7;Mgst2;Ugt1a1;Ugt1a2;Ugt1a3;Ugt1a5;Ugt1a6;Ugt1a7c</t>
  </si>
  <si>
    <t>rno00982</t>
  </si>
  <si>
    <t>Drug metabolism - cytochrome P450</t>
  </si>
  <si>
    <t>Fmo2;Fmo5;Gstm7;Mgst2;Ugt1a1;Ugt1a2;Ugt1a3;Ugt1a5;Ugt1a6;Ugt1a7c</t>
  </si>
  <si>
    <t>rno00983</t>
  </si>
  <si>
    <t>Drug metabolism - other enzymes</t>
  </si>
  <si>
    <t>Gstm7;Impdh2;Mgst2;Nat2;Nme4;Rrm2;Tk1;Ugt1a1;Ugt1a2;Ugt1a3;Ugt1a5;Ugt1a6;Ugt1a7c;Upp1;Xdh</t>
  </si>
  <si>
    <t>rno01040</t>
  </si>
  <si>
    <t>Biosynthesis of unsaturated fatty acids</t>
  </si>
  <si>
    <t>Scd</t>
  </si>
  <si>
    <t>rno01521</t>
  </si>
  <si>
    <t>EGFR tyrosine kinase inhibitor resistance</t>
  </si>
  <si>
    <t>Human Diseases</t>
  </si>
  <si>
    <t>Drug resistance: antineoplastic</t>
  </si>
  <si>
    <t>Axl;Eif4ebp1;Fgf2;Igf1;Il6;Il6r;Jak2;Met;Pdgfra;Prkcg;Shc1;Stat3</t>
  </si>
  <si>
    <t>rno01522</t>
  </si>
  <si>
    <t>Endocrine resistance</t>
  </si>
  <si>
    <t>Adcy4;Cdkn1a;Esr2;Fos;Hbegf;Igf1;Jun;Mapk13;Mmp9;Notch4;Shc1</t>
  </si>
  <si>
    <t>rno01523</t>
  </si>
  <si>
    <t>Antifolate resistance</t>
  </si>
  <si>
    <t>Abcc3;Abcg2;Alox12;Folr2;Il1b;Il6;Izumo1r;Shmt1</t>
  </si>
  <si>
    <t>rno01524</t>
  </si>
  <si>
    <t>Platinum drug resistance</t>
  </si>
  <si>
    <t>Bak1;Birc3;Birc5;Brca1;Casp8;Cdkn1a;Gstm7;Mgst2;Pmaip1;Top2a</t>
  </si>
  <si>
    <t>rno02010</t>
  </si>
  <si>
    <t>ABC transporters</t>
  </si>
  <si>
    <t>Environmental Information Processing</t>
  </si>
  <si>
    <t>Membrane transport</t>
  </si>
  <si>
    <t>Abca4;Abca6;Abcb1b;Abcc3;Abcd2;Abcg2;Cftr</t>
  </si>
  <si>
    <t>rno03008</t>
  </si>
  <si>
    <t>Ribosome biogenesis in eukaryotes</t>
  </si>
  <si>
    <t>Genetic Information Processing</t>
  </si>
  <si>
    <t>Translation</t>
  </si>
  <si>
    <t>Exnef;Fbl;Gar1;Heatr1;Nxt1</t>
  </si>
  <si>
    <t>rno03010</t>
  </si>
  <si>
    <t>Ribosome</t>
  </si>
  <si>
    <t>NEWGENE_1308196;Rpl10a;Rpl11;Rpl12;Rpl13;Rpl18;Rpl22;Rpl27a;Rpl30;Rpl36a;Rpl39;Rpl3l;Rpl41;Rpl6;Rpl7a;Rplp0;Rplp1;Rps12;Rps17;Rps18;Rps19;Rps2;Rps20;Rps27a;Rps27l;Rps28;Rps5;Rpsa</t>
  </si>
  <si>
    <t>rno03013</t>
  </si>
  <si>
    <t>RNA transport</t>
  </si>
  <si>
    <t>Eif4a1;Eif4ebp1;Nxt1;Pabpc1;Pabpc1l2a;Pabpc4;Tacc3</t>
  </si>
  <si>
    <t>rno03015</t>
  </si>
  <si>
    <t>mRNA surveillance pathway</t>
  </si>
  <si>
    <t>Gspt1;Nxt1;Pabpc1;Pabpc1l2a;Pabpc4;Ppp2r2b</t>
  </si>
  <si>
    <t>rno03018</t>
  </si>
  <si>
    <t>RNA degradation</t>
  </si>
  <si>
    <t>Folding, sorting and degradation</t>
  </si>
  <si>
    <t>Btg2;Btg3;Eno3;Pabpc1;Pabpc1l2a;Pabpc4</t>
  </si>
  <si>
    <t>rno03020</t>
  </si>
  <si>
    <t>RNA polymerase</t>
  </si>
  <si>
    <t>Transcription</t>
  </si>
  <si>
    <t>Polr2l</t>
  </si>
  <si>
    <t>rno03030</t>
  </si>
  <si>
    <t>DNA replication</t>
  </si>
  <si>
    <t>Replication and repair</t>
  </si>
  <si>
    <t>Mcm2;Mcm3;Mcm4;Mcm5;Mcm6;Mcm7;Pola2;Pold1;Pole;Pole2</t>
  </si>
  <si>
    <t>rno03040</t>
  </si>
  <si>
    <t>Spliceosome</t>
  </si>
  <si>
    <t>Hspa1a;Hspa1l;Snrpa;Snrpf</t>
  </si>
  <si>
    <t>rno03050</t>
  </si>
  <si>
    <t>Proteasome</t>
  </si>
  <si>
    <t>Psmb8</t>
  </si>
  <si>
    <t>rno03060</t>
  </si>
  <si>
    <t>Protein export</t>
  </si>
  <si>
    <t>Arxes2;Hspa5;Sec61a1;Sec61b</t>
  </si>
  <si>
    <t>rno03320</t>
  </si>
  <si>
    <t>PPAR signaling pathway</t>
  </si>
  <si>
    <t>Organismal Systems</t>
  </si>
  <si>
    <t>Endocrine system</t>
  </si>
  <si>
    <t>Acsl3;Acsl6;Angptl4;Cd36;Fabp4;Hmgcs2;Nr1h3;Olr1;Plin2;Plin4;Pparg;Scd;Slc27a2;Slc27a6;Sorbs1</t>
  </si>
  <si>
    <t>rno03410</t>
  </si>
  <si>
    <t>Base excision repair</t>
  </si>
  <si>
    <t>Apex2l1;Neil3;Parp3;Pold1;Pole;Pole2;Ung</t>
  </si>
  <si>
    <t>rno03420</t>
  </si>
  <si>
    <t>Nucleotide excision repair</t>
  </si>
  <si>
    <t>Pold1;Pole;Pole2</t>
  </si>
  <si>
    <t>rno03430</t>
  </si>
  <si>
    <t>Mismatch repair</t>
  </si>
  <si>
    <t>Exo1;Pold1</t>
  </si>
  <si>
    <t>rno03440</t>
  </si>
  <si>
    <t>Homologous recombination</t>
  </si>
  <si>
    <t>Bard1;Brca1;Brip1;Eme1;Pold1;Rad51;Xrcc3</t>
  </si>
  <si>
    <t>rno03460</t>
  </si>
  <si>
    <t>Fanconi anemia pathway</t>
  </si>
  <si>
    <t>Brca1;Brip1;Eme1;Fanci;Rad51;Rmi2;Ube2t</t>
  </si>
  <si>
    <t>rno04010</t>
  </si>
  <si>
    <t>MAPK signaling pathway</t>
  </si>
  <si>
    <t>Signal transduction</t>
  </si>
  <si>
    <t>Angpt2;Cacna1g;Cacna1s;Cacnb4;Cacng1;Cacng8;Cd14;Dusp1;Dusp2;Dusp5;Dusp6;Dusp9;Efna3;Ereg;Fgf2;Fgf5;Fgf9;Flna;Flnb;Flnc;Flt4;Fos;Gadd45a;Gadd45b;Gadd45g;Hspa1a;Hspa1l;Hspb1;Igf1;Il1b;Il1r1;Irak4;Jun;Map2k3;Map2k6;Map3k6;Map3k8;Mapk13;Mapt;Met;Myc;Myd88;Ngf;Pak2;Pdgfra;Pla2g4e;Prkcg;Ptpn7;Rac2;Rasgrp1;Rasgrp4;Rras;Tgfb1;Tgfb3;Tnfrsf1a</t>
  </si>
  <si>
    <t>rno04012</t>
  </si>
  <si>
    <t>ErbB signaling pathway</t>
  </si>
  <si>
    <t>Btc;Cdkn1a;Eif4ebp1;Ereg;Hbegf;Jun;Myc;Nrg4;Pak2;Pak7;Prkcg;Shc1</t>
  </si>
  <si>
    <t>rno04014</t>
  </si>
  <si>
    <t>Ras signaling pathway</t>
  </si>
  <si>
    <t>Angpt2;Efna3;Fgf2;Fgf5;Fgf9;Flt4;Gnb3;Gng4;Gng7;Gng8;Gngt2;Igf1;Ksr2;Met;Ngf;Pak2;Pak7;Pdgfra;Pla1a;Pla2g2a;Pla2g4e;Pla2g5;Prkcg;Rac2;Rasal1;Rasgrp1;Rasgrp4;Rassf1;Rin1;Rras;Shc1</t>
  </si>
  <si>
    <t>rno04015</t>
  </si>
  <si>
    <t>Rap1 signaling pathway</t>
  </si>
  <si>
    <t>Adcy4;Angpt2;Drd2;Efna3;Fgf2;Fgf5;Fgf9;Flt4;Id1;Igf1;Itga2b;Itgam;Itgb2;Map2k3;Map2k6;Mapk13;Met;Ngf;Pard6a;Pdgfra;Prkcg;Rac2;Rgs14;Rras;Sipa1;Thbs1</t>
  </si>
  <si>
    <t>rno04020</t>
  </si>
  <si>
    <t>Calcium signaling pathway</t>
  </si>
  <si>
    <t>Adcy4;Atp2a1;Atp2b2;Bdkrb2;Cacna1g;Cacna1s;Cd38;Chrm1;Chrm2;Chrm3;Chrm5;Chrna7;Cysltr2;Grin2c;Grin2d;Hrh2;Htr2b;Htr2c;Htr5a;Htr6;Itpkc;Mlnr;Mylk2;Nos2;Nos3;P2rx1;P2rx3;Pde1b;Pdgfra;Plcd1;Plcd4;Pln;Prkcg;Ryr1;Slc8a2;Sphk1;Tacr3;Tnnc1;Tnnc2;Trhr</t>
  </si>
  <si>
    <t>rno04022</t>
  </si>
  <si>
    <t>cGMP - PKG signaling pathway</t>
  </si>
  <si>
    <t>Adcy4;Adra2c;Atp1a2;Atp1b1;Atp2a1;Atp2b2;Bdkrb2;Cacna1s;Gucy1b3;Myh7;Mylk2;Nfatc4;Nos3;Nppb;Oprd1;Pik3r5;Pln;Prkg2;Slc8a2;Trpc6</t>
  </si>
  <si>
    <t>rno04024</t>
  </si>
  <si>
    <t>cAMP signaling pathway</t>
  </si>
  <si>
    <t>Adcy4;Adcyap1r1;Atp1a2;Atp1b1;Atp2b2;Cacna1s;Cftr;Chrm1;Chrm2;Drd2;Fos;Gabbr2;Gria2;Gria3;Gria4;Grin2c;Grin2d;Grin3a;Hcn2;Htr1a;Htr1d;Htr6;Jun;Mc2r;Nfkbia;Niacr1;Pde4c;Pln;Ptger2;Rac2;Rras;Sstr1;Tnni3;Vav1</t>
  </si>
  <si>
    <t>rno04060</t>
  </si>
  <si>
    <t>Cytokine-cytokine receptor interaction</t>
  </si>
  <si>
    <t>Signaling molecules and interaction</t>
  </si>
  <si>
    <t>Ackr3;Bmp2;Bmp7;Ccl11;Ccl12;Ccl2;Ccl20;Ccl21;Ccl24;Ccl27;Ccl3;Ccl6;Ccl7;Ccr1;Ccr1l1;Ccr7;Clcf1;Cntf;Csf2ra;Csf2rb;Csf3;Csf3r;Cxcl1;Cxcl14;Cxcl16;Cxcl2;Cxcl3;Cxcl6;Cxcr2;Flt4;Ghr;Ifnlr1;Il10;Il11;Il13ra1;Il17b;Il17rb;Il18rap;Il1b;Il1r1;Il1r2;Il20rb;Il21;Il4r;Il6;Il6r;Il6st;Inhba;Lif;Ltbr;Met;Osm;Osmr;Pdgfra;Pf4;Tgfb1;Tgfb3;Tnfrsf10b;Tnfrsf12a;Tnfrsf1a;Tnfrsf1b;Tnfsf10;Tnfsf18</t>
  </si>
  <si>
    <t>rno04062</t>
  </si>
  <si>
    <t>Chemokine signaling pathway</t>
  </si>
  <si>
    <t>Immune system</t>
  </si>
  <si>
    <t>Adcy4;Ccl11;Ccl12;Ccl2;Ccl20;Ccl21;Ccl24;Ccl27;Ccl3;Ccl6;Ccl7;Ccr1;Ccr1l1;Ccr7;Cxcl1;Cxcl14;Cxcl16;Cxcl2;Cxcl3;Cxcl6;Cxcr2;Fgr;Gnb3;Gng4;Gng7;Gng8;Gngt2;Hck;Jak2;Jak3;Lyn;Nfkbia;Pf4;Pxn;Rac2;Shc1;Stat3;Vav1</t>
  </si>
  <si>
    <t>rno04064</t>
  </si>
  <si>
    <t>NF-kappa B signaling pathway</t>
  </si>
  <si>
    <t>Bcl2a1;Birc3;Card14;Ccl21;Cd14;Cxcl2;Gadd45b;Icam1;Il1b;Il1r1;Irak4;Lbp;Ltbr;Lyn;Myd88;Nfkbia;Plau;Ptgs2;Tnfrsf1a;Trim25</t>
  </si>
  <si>
    <t>rno04066</t>
  </si>
  <si>
    <t>HIF-1 signaling pathway</t>
  </si>
  <si>
    <t>Angpt2;Cdkn1a;Edn1;Eif4ebp1;Eno3;Hk2;Hk3;Hmox1;Igf1;Il6;Il6r;Ldha;Ltbr;Nos2;Nos3;Prkcg;Serpine1;Slc2a1;Stat3;Timp1</t>
  </si>
  <si>
    <t>rno04068</t>
  </si>
  <si>
    <t>FoxO signaling pathway</t>
  </si>
  <si>
    <t>Cdk2;Cdkn1a;Gadd45a;Gadd45b;Gadd45g;Igf1;Il10;Il6;Klf2;Mapk13;Plk1;Prkag3;Sgk1;Stat3;Tgfb1;Tgfb3;Tnfsf10</t>
  </si>
  <si>
    <t>rno04070</t>
  </si>
  <si>
    <t>Phosphatidylinositol signaling system</t>
  </si>
  <si>
    <t>Dgkb;Inpp5j;Itpkc;Plcd1;Plcd4;Prkcg</t>
  </si>
  <si>
    <t>rno04071</t>
  </si>
  <si>
    <t>Sphingolipid signaling pathway</t>
  </si>
  <si>
    <t>Acer2;Asah2;Bdkrb2;Fcer1g;Mapk13;Nos3;Oprd1;Ppp2r2b;Prkcg;Rac2;S1pr3;Sgpp2;Sphk1;Tnfrsf1a</t>
  </si>
  <si>
    <t>rno04072</t>
  </si>
  <si>
    <t>Phospholipase D signaling pathway</t>
  </si>
  <si>
    <t>Adcy4;Agpat2;Cxcr2;Dgkb;Fcer1g;Grm3;Grm8;Pdgfra;Pik3r5;Pla2g4e;Rras;Shc1;Sphk1</t>
  </si>
  <si>
    <t>rno04080</t>
  </si>
  <si>
    <t>Neuroactive ligand-receptor interaction</t>
  </si>
  <si>
    <t>Adcyap1r1;Adra2c;Agtr2;Aplnr;Bdkrb2;C3ar1;C5ar1;Chrm1;Chrm2;Chrm3;Chrm4;Chrm5;Chrna3;Chrna4;Chrna5;Chrna7;Chrnb3;Cnr2;Cysltr2;Drd2;Drd3;F2rl1;F2rl2;Gabbr2;Gabra1;Gabra2;Gabra4;Gabra5;Gabrb1;Gabrb2;Gabrb3;Gabrg2;Gabrg3;Gabrp;Gabrr2;Gal;Gcgr;Ghr;Glra2;Glrb;Gria2;Gria3;Gria4;Grin2c;Grin2d;Grin3a;Grm3;Grm8;Hcrtr2;Hrh2;Hrh3;Htr1a;Htr1d;Htr2b;Htr2c;Htr5a;Htr6;Kiss1r;Ltb4r;Mas1;Mc2r;Mlnr;Nmb;Nmbr;Npy5r;Nts;Ntsr2;Oprd1;Oprk1;P2rx1;P2rx3;P2ry13;P2ry6;Ptger2;S1pr3;Sstr1;Sstr3;Tac3;Tacr3;Trh;Trhr;Trpv1;Tspo;Ucn2</t>
  </si>
  <si>
    <t>rno04110</t>
  </si>
  <si>
    <t>Cell cycle</t>
  </si>
  <si>
    <t>Cellular Processes</t>
  </si>
  <si>
    <t>Cell growth and death</t>
  </si>
  <si>
    <t>Bub1;Bub1b;Ccna2;Cdc20;Cdc45;Cdc6;Cdk1;Cdk2;Cdkn1a;Cdkn1c;Chek1;Espl1;Gadd45a;Gadd45b;Gadd45g;Mcm2;Mcm3;Mcm4;Mcm5;Mcm6;Mcm7;Myc;Orc1;Pkmyt1;Plk1;Pttg1;Rbl1;Tgfb1;Tgfb3;Ttk</t>
  </si>
  <si>
    <t>rno04114</t>
  </si>
  <si>
    <t>Oocyte meiosis</t>
  </si>
  <si>
    <t>Adcy4;Bub1;Cdc20;Cdk1;Cdk2;Espl1;Igf1;Pgr;Pkmyt1;Plk1;Pttg1</t>
  </si>
  <si>
    <t>rno04115</t>
  </si>
  <si>
    <t>p53 signaling pathway</t>
  </si>
  <si>
    <t>Adgrb1;Casp8;Cdk1;Cdk2;Cdkn1a;Chek1;Gadd45a;Gadd45b;Gadd45g;Igf1;Igfbp3;Pmaip1;Rrm2;Serpine1;Thbs1</t>
  </si>
  <si>
    <t>rno04120</t>
  </si>
  <si>
    <t>Ubiquitin mediated proteolysis</t>
  </si>
  <si>
    <t>Birc3;Brca1;Cdc20;Fbxo4;Socs3;Ube2c;Ube2ql1</t>
  </si>
  <si>
    <t>rno04130</t>
  </si>
  <si>
    <t>SNARE interactions in vesicular transport</t>
  </si>
  <si>
    <t>Stx11;Stx1b;Vamp5</t>
  </si>
  <si>
    <t>rno04137</t>
  </si>
  <si>
    <t>Mitophagy - animal</t>
  </si>
  <si>
    <t>Transport and catabolism</t>
  </si>
  <si>
    <t>Jun;Rras</t>
  </si>
  <si>
    <t>rno04140</t>
  </si>
  <si>
    <t>Autophagy - animal</t>
  </si>
  <si>
    <t>Ctsb;Ctsl;Rras</t>
  </si>
  <si>
    <t>rno04141</t>
  </si>
  <si>
    <t>Protein processing in endoplasmic reticulum</t>
  </si>
  <si>
    <t>Bak1;Calr;Ckap4;Cryab;Edem1;Hspa1a;Hspa1l;Hspa5;P4hb;Pdia4;Sec61a1;Sec61b;Xbp1</t>
  </si>
  <si>
    <t>rno04142</t>
  </si>
  <si>
    <t>Lysosome</t>
  </si>
  <si>
    <t>Acp5;Ap1s3;Atp6v0d2;Cd63;Cd68;Ctsb;Ctsc;Ctsl;Ctsz;Napsa;Slc11a1</t>
  </si>
  <si>
    <t>rno04144</t>
  </si>
  <si>
    <t>Endocytosis</t>
  </si>
  <si>
    <t>Arpc1b;Cav3;Cxcr2;Dab2;Ehd2;Ehd4;Epn3;Folr2;Hspa1a;Hspa1l;Izumo1r;Pard6a;Pdgfra;Pip5kl1;Psd2;Psd4;Rab11fip4;RT1-A1;RT1-A2;RT1-CE2;RT1-N3;RT1-T24-3;Snx32</t>
  </si>
  <si>
    <t>rno04145</t>
  </si>
  <si>
    <t>Phagosome</t>
  </si>
  <si>
    <t>Atp6v0d2;Atp6v1g2;C1r;Calr;Cd14;Cd36;Clec7a;Ctsl;Cyba;Fcar;Fcgr1a;Fcgr2a;Fcgr2b;Fcgr3a;Itga2;Itga5;Itgam;Itgb2;Mrc1;Msr1;Ncf2;Ncf4;Olr1;RT1-A1;RT1-A2;RT1-CE2;RT1-DMb;RT1-N3;RT1-T24-3;Sec61a1;Sec61b;Thbs1;Thbs2;Thbs4;Tlr2;Tubb1;Tubb4a;Tubb6</t>
  </si>
  <si>
    <t>rno04146</t>
  </si>
  <si>
    <t>Peroxisome</t>
  </si>
  <si>
    <t>Abcd2;Acsl3;Acsl6;Agxt;Dao;Ephx2;Nos2;Pex5l;Pipox;Slc27a2;Xdh</t>
  </si>
  <si>
    <t>rno04150</t>
  </si>
  <si>
    <t>mTOR signaling pathway</t>
  </si>
  <si>
    <t>Atp6v1g2;Eif4ebp1;Fzd1;Igf1;Prkcg;Sgk1;Slc7a5;Tnfrsf1a;Wnt2;Wnt4;Wnt7a;Wnt8b</t>
  </si>
  <si>
    <t>rno04151</t>
  </si>
  <si>
    <t>PI3K-Akt signaling pathway</t>
  </si>
  <si>
    <t>Angpt2;Brca1;Cdk2;Cdkn1a;Chrm1;Chrm2;Col4a1;Col4a2;Col6a1;Col6a2;Col6a3;Csf3;Csf3r;Efna3;Eif4ebp1;Ereg;Fgf2;Fgf5;Fgf9;Flt4;Fn1;Ghr;Gnb3;Gng4;Gng7;Gng8;Gngt2;Ibsp;Igf1;Il4r;Il6;Il6r;Itga2;Itga2b;Itga5;Itgb7;Jak2;Jak3;Lamc2;Lamc3;Mcl1;Met;Myc;Ngf;Nos3;Osm;Osmr;Pdgfra;Pik3r5;Ppp2r2b;Sgk1;Spp1;Thbs1;Thbs2;Thbs4;Tlr2;Tnc;Tnn</t>
  </si>
  <si>
    <t>rno04152</t>
  </si>
  <si>
    <t>AMPK signaling pathway</t>
  </si>
  <si>
    <t>Ccna2;Cd36;Cftr;Eif4ebp1;Igf1;Pfkfb1;Pparg;Ppp2r2b;Prkag3;Scd</t>
  </si>
  <si>
    <t>rno04210</t>
  </si>
  <si>
    <t>Apoptosis</t>
  </si>
  <si>
    <t>Bak1;Bcl2a1;Birc3;Birc5;Casp8;Csf2rb;Ctsb;Ctsc;Ctsl;Ctsz;Fos;Gadd45a;Gadd45b;Gadd45g;Jun;Lmna;Lmnb1;Mcl1;Nfkbia;Ngf;Parp3;Pmaip1;Sept4;Tnfrsf10b;Tnfrsf1a;Tnfsf10</t>
  </si>
  <si>
    <t>rno04211</t>
  </si>
  <si>
    <t>Longevity regulating pathway - mammal</t>
  </si>
  <si>
    <t>Aging</t>
  </si>
  <si>
    <t>Adcy4;Eif4ebp1;Igf1;Pparg;Prkag3</t>
  </si>
  <si>
    <t>rno04213</t>
  </si>
  <si>
    <t>Longevity regulating pathway - multiple species</t>
  </si>
  <si>
    <t>Adcy4;Cryab;Hspa1a;Hspa1l;Igf1;Prkag3</t>
  </si>
  <si>
    <t>rno04215</t>
  </si>
  <si>
    <t>Apoptosis - multiple species</t>
  </si>
  <si>
    <t>Bak1;Birc3;Birc5;Casp8;Pmaip1;Sept4;Tnfrsf1a</t>
  </si>
  <si>
    <t>rno04216</t>
  </si>
  <si>
    <t>Ferroptosis</t>
  </si>
  <si>
    <t>Acsl3;Acsl6;Cp;Hmox1;Slc39a14</t>
  </si>
  <si>
    <t>rno04217</t>
  </si>
  <si>
    <t>Necroptosis</t>
  </si>
  <si>
    <t>Birc3;Casp8;Hist1h2ac;Hist1h2ah;Hist1h2ai;Hist1h2ak;Hist1h2an;Hist1h2ao;Il1b;Il33;Jak2;Jak3;Mlkl;Nlrp3;Parp3;Pla2g4e;Ripk3;Stat3;Stat6;Tnfrsf10b;Tnfrsf1a;Tnfsf10</t>
  </si>
  <si>
    <t>rno04218</t>
  </si>
  <si>
    <t>Cellular senescence</t>
  </si>
  <si>
    <t>Ccna2;Cdk1;Cdk2;Cdkn1a;Chek1;Eif4ebp1;Gadd45a;Gadd45b;Gadd45g;Igfbp3;Il6;Map2k3;Map2k6;Mapk13;Mybl2;Myc;Nfatc4;Rbl1;Rras;RT1-A1;RT1-A2;RT1-CE2;RT1-N3;RT1-T24-3;Serpine1;Tgfb1;Tgfb3;Trpv4</t>
  </si>
  <si>
    <t>rno04260</t>
  </si>
  <si>
    <t>Cardiac muscle contraction</t>
  </si>
  <si>
    <t>Circulatory system</t>
  </si>
  <si>
    <t>Actc1;Atp1a2;Atp1b1;Cacna1s;Cacnb4;Cacng1;Cacng8;Cox6a2;Cox8b;Myh6;Myh7;Myl3;Myl4;Tnnc1;Tnni3;Tnnt2;Tpm1;Tpm2;Tpm3;Tpm4</t>
  </si>
  <si>
    <t>rno04261</t>
  </si>
  <si>
    <t>Adrenergic signaling in cardiomyocytes</t>
  </si>
  <si>
    <t>Actc1;Adcy4;Agtr2;Atp1a2;Atp1b1;Atp2b2;Cacna1s;Cacnb4;Cacng1;Cacng8;Mapk13;Myh6;Myh7;Myl3;Myl4;Pik3r5;Pln;Ppp2r2b;Tnnc1;Tnni3;Tnnt2;Tpm1;Tpm2;Tpm3;Tpm4</t>
  </si>
  <si>
    <t>rno04270</t>
  </si>
  <si>
    <t>Vascular smooth muscle contraction</t>
  </si>
  <si>
    <t>Actg2;Adcy4;Adm;Agt;Cacna1s;Edn1;Gucy1b3;Mylk2;Nppb;Pla2g2a;Pla2g4e;Pla2g5;Ppp1r14a;Prkcg</t>
  </si>
  <si>
    <t>rno04310</t>
  </si>
  <si>
    <t>Wnt signaling pathway</t>
  </si>
  <si>
    <t>Apc2;Cxxc4;Daam2;Fosl1;Fzd1;Jun;Mmp7;Myc;Nfatc4;Nkd1;Notum;Peg12;Prkcg;Rac2;Sfrp1;Vangl2;Wnt2;Wnt4;Wnt7a;Wnt8b</t>
  </si>
  <si>
    <t>rno04330</t>
  </si>
  <si>
    <t>Notch signaling pathway</t>
  </si>
  <si>
    <t>Dtx3l;Hes5;Notch4;Rbpjl</t>
  </si>
  <si>
    <t>rno04340</t>
  </si>
  <si>
    <t>Hedgehog signaling pathway</t>
  </si>
  <si>
    <t>Shh</t>
  </si>
  <si>
    <t>rno04350</t>
  </si>
  <si>
    <t>TGF-beta signaling pathway</t>
  </si>
  <si>
    <t>Acvr1c;Bmp2;Bmp7;Dcn;Id1;Id3;Id4;Inhba;Lefty1;Ltbp1;Myc;Rbl1;Tgfb1;Tgfb3;Tgif1;Thbs1</t>
  </si>
  <si>
    <t>rno04360</t>
  </si>
  <si>
    <t>Axon guidance</t>
  </si>
  <si>
    <t>Development and regeneration</t>
  </si>
  <si>
    <t>Ablim2;Bmp7;Dpysl5;Efna3;Efnb3;Fes;Lrrc4c;Met;Nfatc4;Pak2;Pak7;Pard6a;Rac2;Rras;Sema4d;Shh;Trpc3;Trpc6;Wnt4</t>
  </si>
  <si>
    <t>rno04370</t>
  </si>
  <si>
    <t>VEGF signaling pathway</t>
  </si>
  <si>
    <t>Hspb1;Mapk13;Nos3;Pla2g4e;Prkcg;Ptgs2;Pxn;Rac2;Sphk1</t>
  </si>
  <si>
    <t>rno04371</t>
  </si>
  <si>
    <t>Apelin signaling pathway</t>
  </si>
  <si>
    <t>Adcy4;Aplnr;Ctgf;Egr1;Gnb3;Gng4;Gng7;Gng8;Gngt2;Klf2;Myl3;Myl4;Mylk2;Nos2;Nos3;Pik3r5;Prkag3;Rras;Ryr1;Serpine1;Slc8a2;Sphk1;Spp1</t>
  </si>
  <si>
    <t>rno04380</t>
  </si>
  <si>
    <t>Osteoclast differentiation</t>
  </si>
  <si>
    <t>Acp5;Cyba;Fcgr1a;Fcgr2a;Fcgr2b;Fcgr3a;Fhl2;Fos;Fosb;Fosl1;Fosl2;Il1b;Il1r1;Jun;Junb;Lilra5;Lilrb1;Lilrb3a;Lilrb4;Lilrc2;Map2k6;Mapk13;Ncf2;Ncf4;Nfkbia;Oscar;Pirb;Pparg;Socs3;Spi1;Tgfb1;Tnfrsf1a;Tyrobp</t>
  </si>
  <si>
    <t>rno04390</t>
  </si>
  <si>
    <t>Hippo signaling pathway</t>
  </si>
  <si>
    <t>Apc2;Birc5;Bmp2;Bmp7;Crb2;Ctgf;Fzd1;Id1;Itgb2;Myc;Nkd1;Pard6a;Ppp2r2b;Rassf1;Serpine1;Tead1;Tead2;Tead3;Tead4;Tgfb1;Tgfb3;Wnt2;Wnt4;Wnt7a;Wnt8b</t>
  </si>
  <si>
    <t>rno04392</t>
  </si>
  <si>
    <t>Hippo signaling pathway - multiple species</t>
  </si>
  <si>
    <t>Rassf1;Rassf4;Tead1;Tead2;Tead3;Tead4</t>
  </si>
  <si>
    <t>rno04510</t>
  </si>
  <si>
    <t>Focal adhesion</t>
  </si>
  <si>
    <t>Cellular community - eukaryotes</t>
  </si>
  <si>
    <t>Actn1;Birc3;Cav3;Col4a1;Col4a2;Col6a1;Col6a2;Col6a3;Flna;Flnb;Flnc;Flt4;Fn1;Ibsp;Igf1;Itga2;Itga2b;Itga5;Itgb7;Jun;Lamc2;Lamc3;Met;Myl12a;Mylk2;Mylpf;Pak2;Pak7;Parvg;Pdgfra;Prkcg;Pxn;Rac2;Shc1;Spp1;Thbs1;Thbs2;Thbs4;Tnc;Tnn;Vav1</t>
  </si>
  <si>
    <t>rno04512</t>
  </si>
  <si>
    <t>ECM-receptor interaction</t>
  </si>
  <si>
    <t>Cd36;Cd44;Col4a1;Col4a2;Col6a1;Col6a2;Col6a3;Fn1;Gp1ba;Gp6;Ibsp;Itga2;Itga2b;Itga5;Itgb7;Lamc2;Lamc3;Sdc1;Sdc4;Spp1;Thbs1;Thbs2;Thbs4;Tnc;Tnn</t>
  </si>
  <si>
    <t>rno04514</t>
  </si>
  <si>
    <t>Cell adhesion molecules (CAMs)</t>
  </si>
  <si>
    <t>Cd226;Cd276;Cd80;Cd8a;Cd8b;Cldn10;Cldn20;Cldn23;Cldn4;Cntn1;Esam;Glycam1;Icam1;Itgam;Itgb2;Itgb7;Lrrc4c;Negr1;Nlgn3;Pecam1;Ptprc;PVR;RT1-A1;RT1-A2;RT1-CE2;RT1-DMb;RT1-N3;RT1-T24-3;Sdc1;Sdc4;Sele;Sell;Selp;Siglec1;Vcan;Vtcn1</t>
  </si>
  <si>
    <t>rno04520</t>
  </si>
  <si>
    <t>Adherens junction</t>
  </si>
  <si>
    <t>Actn1;Iqgap1;Met;Ptpn1;Ptpn6;Rac2;Snai1;Sorbs1;Wasf3</t>
  </si>
  <si>
    <t>rno04530</t>
  </si>
  <si>
    <t>Tight junction</t>
  </si>
  <si>
    <t>Actn1;Cftr;Cgn;Cldn10;Cldn20;Cldn23;Cldn4;Ezr;Hcls1;Jun;Marveld3;Msn;Myh1;Myh2;Myh4;Myh9;Myl12a;Pard6a;Ppp2r2b;Prkag3;Runx1;Synpo;Ybx3</t>
  </si>
  <si>
    <t>rno04540</t>
  </si>
  <si>
    <t>Gap junction</t>
  </si>
  <si>
    <t>Adcy4;Cdk1;Drd2;Gjd2;Gucy1b3;Htr2b;Htr2c;Pdgfra;Prkcg;Prkg2;Tubb1;Tubb4a;Tubb6</t>
  </si>
  <si>
    <t>rno04550</t>
  </si>
  <si>
    <t>Signaling pathways regulating pluripotency of stem cells</t>
  </si>
  <si>
    <t>Acvr1c;Apc2;Dusp9;Esrrb;Fgf2;Fzd1;Id1;Id3;Id4;Igf1;Il6st;Inhba;Jak2;Jak3;Klf4;Lif;Mapk13;Myc;Onecut1;Pcgf1;Stat3;Wnt2;Wnt4;Wnt7a;Wnt8b</t>
  </si>
  <si>
    <t>rno04610</t>
  </si>
  <si>
    <t>Complement and coagulation cascades</t>
  </si>
  <si>
    <t>A2m;Bdkrb2;C1qa;C1qb;C1qc;C1r;C3ar1;C5ar1;C6;C7;Cd55;Cfd;F12;F13a1;F2rl2;F5;F7;Fga;Fgg;Itgam;Itgax;Itgb2;Kng1;Kng1l1;Plau;Plaur;Procr;Pros1;Serpind1;Serpine1;Serping1;Thbd;Vsig4</t>
  </si>
  <si>
    <t>rno04611</t>
  </si>
  <si>
    <t>Platelet activation</t>
  </si>
  <si>
    <t>Adcy4;Fcer1g;Fermt3;Fga;Fgg;Gp1ba;Gp6;Gucy1b3;Itga2;Itga2b;Lyn;Mapk13;Myl12a;Mylk2;Nos3;P2rx1;P2ry12;Pik3r5;Pla2g4e;Prkg2;Rasgrp1;Tbxas1</t>
  </si>
  <si>
    <t>rno04612</t>
  </si>
  <si>
    <t>Antigen processing and presentation</t>
  </si>
  <si>
    <t>Calr;Cd8a;Cd8b;Ctsb;Ctsl;Hspa1a;Hspa1l;Hspa5;RT1-A1;RT1-A2;RT1-CE2;RT1-DMb;RT1-N3;RT1-T24-3</t>
  </si>
  <si>
    <t>rno04614</t>
  </si>
  <si>
    <t>Renin-angiotensin system</t>
  </si>
  <si>
    <t>Agt;Agtr2;Anpep;Enpep;Mas1</t>
  </si>
  <si>
    <t>rno04620</t>
  </si>
  <si>
    <t>Toll-like receptor signaling pathway</t>
  </si>
  <si>
    <t>Casp8;Ccl3;Cd14;Cd80;Fos;Il1b;Il6;Irak4;Jun;Lbp;Map2k3;Map2k6;Map3k8;Mapk13;Myd88;Nfkbia;Spp1;Tlr1;Tlr2</t>
  </si>
  <si>
    <t>rno04621</t>
  </si>
  <si>
    <t>NOD-like receptor signaling pathway</t>
  </si>
  <si>
    <t>Antxr2;Birc3;Casp8;Casr;Ccl12;Ccl2;Ctsb;Cxcl1;Cxcl2;Cxcl3;Cyba;Gbp2;Il1b;Il6;Irak4;Jun;Mapk13;Myd88;Naip6;Nfkbia;Nlrp12;Nlrp3;Nod2;Oas3;Pstpip1;Ripk3;Trip6</t>
  </si>
  <si>
    <t>rno04622</t>
  </si>
  <si>
    <t>RIG-I-like receptor signaling pathway</t>
  </si>
  <si>
    <t>Casp8;Mapk13;Nfkbia;Rnf125;Trim25</t>
  </si>
  <si>
    <t>rno04623</t>
  </si>
  <si>
    <t>Cytosolic DNA-sensing pathway</t>
  </si>
  <si>
    <t>Il1b;Il33;Il6;Mb21d1;Nfkbia;Polr2l;Ripk3</t>
  </si>
  <si>
    <t>rno04625</t>
  </si>
  <si>
    <t>C-type lectin receptor signaling pathway</t>
  </si>
  <si>
    <t>Bcl3;Casp8;Clec1b;Clec4d;Clec4e;Clec7a;Egr2;Fcer1g;Il10;Il1b;Il6;Jun;Lsp1;Mapk13;Nfatc4;Nfkbia;Nlrp3;Ptgs2;Rras</t>
  </si>
  <si>
    <t>rno04630</t>
  </si>
  <si>
    <t>Jak-STAT signaling pathway</t>
  </si>
  <si>
    <t>Cdkn1a;Cntf;Csf2ra;Csf2rb;Csf3;Csf3r;Gfap;Ghr;Ifnlr1;Il10;Il11;Il13ra1;Il20rb;Il21;Il4r;Il6;Il6r;Il6st;Jak2;Jak3;Lif;Mcl1;Myc;Osm;Osmr;Pdgfra;Pim1;Ptpn2;Ptpn6;Socs3;Stat3;Stat6</t>
  </si>
  <si>
    <t>rno04640</t>
  </si>
  <si>
    <t>Hematopoietic cell lineage</t>
  </si>
  <si>
    <t>Anpep;Cd14;Cd36;Cd38;Cd44;Cd55;Cd8a;Cd8b;Csf2ra;Csf3;Csf3r;Fcgr1a;Gp1ba;Il11;Il1b;Il1r1;Il1r2;Il4r;Il6;Il6r;Itga2;Itga2b;Itga5;Itgam;RT1-DMb</t>
  </si>
  <si>
    <t>rno04650</t>
  </si>
  <si>
    <t>Natural killer cell mediated cytotoxicity</t>
  </si>
  <si>
    <t>Fcer1g;Fcgr2a;Fcgr3a;Icam1;Itgb2;Prkcg;Ptpn6;Rac2;Raet1e;RT1-A1;RT1-A2;RT1-CE2;RT1-N3;RT1-T24-3;Sh3bp2;Shc1;Tnfrsf10b;Tnfsf10;Tyrobp;Vav1</t>
  </si>
  <si>
    <t>rno04657</t>
  </si>
  <si>
    <t>IL-17 signaling pathway</t>
  </si>
  <si>
    <t>Casp8;Ccl11;Ccl12;Ccl2;Ccl20;Ccl7;Cebpb;Csf3;Cxcl1;Cxcl2;Cxcl3;Cxcl6;Fos;Fosb;Fosl1;Il17b;Il17rb;Il1b;Il6;Jun;Lcn2;Mapk13;Mmp13;Mmp3;Mmp9;Nfkbia;Ptgs2;S100a8;S100a9</t>
  </si>
  <si>
    <t>rno04658</t>
  </si>
  <si>
    <t>Th1 and Th2 cell differentiation</t>
  </si>
  <si>
    <t>Fos;Il4r;Jak2;Jak3;Jun;Mapk13;Nfkbia;Rbpjl;RT1-DMb;Runx3;Stat6</t>
  </si>
  <si>
    <t>rno04659</t>
  </si>
  <si>
    <t>Th17 cell differentiation</t>
  </si>
  <si>
    <t>Fos;Il1b;Il1r1;Il21;Il4r;Il6;Il6r;Il6st;Jak2;Jak3;Jun;Mapk13;Nfkbia;RT1-DMb;Runx1;Stat3;Stat6;Tgfb1</t>
  </si>
  <si>
    <t>rno04660</t>
  </si>
  <si>
    <t>T cell receptor signaling pathway</t>
  </si>
  <si>
    <t>Cd8a;Cd8b;Fos;Il10;Jun;Map3k8;Mapk13;Nfkbia;Pak2;Pak7;Ptpn6;Ptprc;Rasgrp1;Vav1</t>
  </si>
  <si>
    <t>rno04662</t>
  </si>
  <si>
    <t>B cell receptor signaling pathway</t>
  </si>
  <si>
    <t>Fcgr2b;Fos;Ifitm1;Jun;Lyn;Nfkbia;Pirb;Ptpn6;Rac2;Vav1</t>
  </si>
  <si>
    <t>rno04664</t>
  </si>
  <si>
    <t>Fc epsilon RI signaling pathway</t>
  </si>
  <si>
    <t>Alox5ap;Fcer1g;Lyn;Map2k3;Map2k6;Mapk13;Pla2g4e;Rac2;Vav1</t>
  </si>
  <si>
    <t>rno04666</t>
  </si>
  <si>
    <t>Fc gamma R-mediated phagocytosis</t>
  </si>
  <si>
    <t>Arpc1b;Fcgr1a;Fcgr2a;Fcgr2b;Hck;Lyn;Prkcg;Ptprc;Rac2;Sphk1;Vav1;Wasf3</t>
  </si>
  <si>
    <t>rno04668</t>
  </si>
  <si>
    <t>TNF signaling pathway</t>
  </si>
  <si>
    <t>Bcl3;Birc3;Casp8;Ccl12;Ccl2;Ccl20;Cebpb;Cxcl1;Cxcl2;Cxcl3;Edn1;Fos;Icam1;Il1b;Il6;Jun;Junb;Lif;Map2k3;Map2k6;Map3k8;Mapk13;Mlkl;Mmp3;Mmp9;Nfkbia;Nod2;Ptgs2;Ripk3;Sele;Socs3;Tnfrsf1a;Tnfrsf1b</t>
  </si>
  <si>
    <t>rno04670</t>
  </si>
  <si>
    <t>Leukocyte transendothelial migration</t>
  </si>
  <si>
    <t>Actn1;Cldn10;Cldn20;Cldn23;Cldn4;Cyba;Esam;Ezr;Icam1;Itgam;Itgb2;Mapk13;Mmp9;Msn;Myl12a;Mylpf;Ncf2;Ncf4;Pecam1;Prkcg;Pxn;Rac2;Sipa1;Vav1</t>
  </si>
  <si>
    <t>rno04672</t>
  </si>
  <si>
    <t>Intestinal immune network for IgA production</t>
  </si>
  <si>
    <t>Cd80;Il10;Il6;Itgb7;Ltbr;RT1-DMb;Tgfb1</t>
  </si>
  <si>
    <t>rno04710</t>
  </si>
  <si>
    <t>Circadian rhythm</t>
  </si>
  <si>
    <t>Environmental adaptation</t>
  </si>
  <si>
    <t>Prkag3</t>
  </si>
  <si>
    <t>rno04713</t>
  </si>
  <si>
    <t>Circadian entrainment</t>
  </si>
  <si>
    <t>Adcy4;Adcyap1r1;Cacna1g;Fos;Gnb3;Gng4;Gng7;Gng8;Gngt2;Gria2;Gria3;Gria4;Grin2c;Grin2d;Gucy1b3;Kcnj3;Kcnj6;Kcnj9;Prkcg;Prkg2;Rasd1;Ryr1</t>
  </si>
  <si>
    <t>rno04714</t>
  </si>
  <si>
    <t>Thermogenesis</t>
  </si>
  <si>
    <t>Acsl3;Acsl6;Adcy4;Cox6a2;Cox8b;Map2k3;Mapk13;Pparg;Prkag3;Prkg2</t>
  </si>
  <si>
    <t>rno04720</t>
  </si>
  <si>
    <t>Long-term potentiation</t>
  </si>
  <si>
    <t>Nervous system</t>
  </si>
  <si>
    <t>Gria2;Grin2c;Grin2d;Prkcg</t>
  </si>
  <si>
    <t>rno04721</t>
  </si>
  <si>
    <t>Synaptic vesicle cycle</t>
  </si>
  <si>
    <t>Atp6v0d2;Atp6v1g2;Cplx3;Rab3a;Rims1;Slc17a7;Slc17a8;Snap25;Stx1b;Syt1</t>
  </si>
  <si>
    <t>rno04722</t>
  </si>
  <si>
    <t>Neurotrophin signaling pathway</t>
  </si>
  <si>
    <t>Arhgdib;Irak4;Jun;Mapk13;Nfkbia;Ngf;Shc1</t>
  </si>
  <si>
    <t>rno04723</t>
  </si>
  <si>
    <t>Retrograde endocannabinoid signaling</t>
  </si>
  <si>
    <t>Adcy4;Cacna1s;Gabra1;Gabra2;Gabra4;Gabra5;Gabrb1;Gabrb2;Gabrb3;Gabrg2;Gabrg3;Gabrp;Gabrr2;Gnb3;Gng4;Gng7;Gng8;Gngt2;Gria2;Gria3;Gria4;Kcnj3;Kcnj6;Kcnj9;Mapk13;Prkcg;Ptgs2;Rims1;Slc17a7;Slc17a8</t>
  </si>
  <si>
    <t>rno04724</t>
  </si>
  <si>
    <t>Glutamatergic synapse</t>
  </si>
  <si>
    <t>Adcy4;Gnb3;Gng4;Gng7;Gng8;Gngt2;Gria2;Gria3;Gria4;Grin2c;Grin2d;Grin3a;Grm3;Grm8;Kcnj3;Pla2g4e;Prkcg;Slc17a7;Slc17a8;Slc1a6</t>
  </si>
  <si>
    <t>rno04725</t>
  </si>
  <si>
    <t>Cholinergic synapse</t>
  </si>
  <si>
    <t>Adcy4;Cacna1s;Chrm1;Chrm2;Chrm3;Chrm4;Chrm5;Chrna3;Chrna4;Chrna7;Fos;Gnb3;Gng4;Gng7;Gng8;Gngt2;Jak2;Kcnj3;Kcnj6;Kcnq3;Kcnq4;Pik3r5;Prkcg</t>
  </si>
  <si>
    <t>rno04726</t>
  </si>
  <si>
    <t>Serotonergic synapse</t>
  </si>
  <si>
    <t>Alox12;Cacna1s;Ddc;Dusp1;Gabrb1;Gabrb2;Gabrb3;Gnb3;Gng4;Gng7;Gng8;Gngt2;Htr1a;Htr1d;Htr2b;Htr2c;Htr5a;Htr6;Kcnd2;Kcnj3;Kcnj6;Kcnj9;Pla2g4e;Prkcg;Ptgs2</t>
  </si>
  <si>
    <t>rno04727</t>
  </si>
  <si>
    <t>GABAergic synapse</t>
  </si>
  <si>
    <t>Adcy4;Cacna1s;Gabbr2;Gabra1;Gabra2;Gabra4;Gabra5;Gabrb1;Gabrb2;Gabrb3;Gabrg2;Gabrg3;Gabrp;Gabrr2;Gnb3;Gng4;Gng7;Gng8;Gngt2;Kcnj6;Prkcg;Slc12a5;Slc6a1;Slc6a11</t>
  </si>
  <si>
    <t>rno04728</t>
  </si>
  <si>
    <t>Dopaminergic synapse</t>
  </si>
  <si>
    <t>Ddc;Drd2;Drd3;Fos;Gnb3;Gng4;Gng7;Gng8;Gngt2;Gria2;Gria3;Gria4;Kcnj3;Kcnj6;Kcnj9;Mapk13;Ppp2r2b;Prkcg;Scn1a</t>
  </si>
  <si>
    <t>rno04730</t>
  </si>
  <si>
    <t>Long-term depression</t>
  </si>
  <si>
    <t>Gria2;Gria3;Gucy1b3;Igf1;Lyn;Pla2g4e;Prkcg;Prkg2;Ryr1</t>
  </si>
  <si>
    <t>rno04740</t>
  </si>
  <si>
    <t>Olfactory transduction</t>
  </si>
  <si>
    <t>Sensory system</t>
  </si>
  <si>
    <t>Gng7;Gucy2e;Olr1105;Olr63;Pde1b;Prkg2;Slc8a2</t>
  </si>
  <si>
    <t>rno04742</t>
  </si>
  <si>
    <t>Taste transduction</t>
  </si>
  <si>
    <t>Adcy4;Chrm3;Gabbr2;Gabra1;Gabra2;Gabra4;Gabra5;Gnb3;Htr1a;Htr1d;P2rx3;Pde1b</t>
  </si>
  <si>
    <t>rno04744</t>
  </si>
  <si>
    <t>Phototransduction</t>
  </si>
  <si>
    <t>Gucy2e</t>
  </si>
  <si>
    <t>rno04750</t>
  </si>
  <si>
    <t>Inflammatory mediator regulation of TRP channels</t>
  </si>
  <si>
    <t>Adcy4;Alox12;Asic1;Asic3;Bdkrb2;F2rl1;Htr2b;Htr2c;Igf1;Il1b;Il1r1;Map2k3;Map2k6;Mapk13;Ngf;Pla2g4e;Prkcg;Ptger2;Trpa1;Trpm8;Trpv1;Trpv4</t>
  </si>
  <si>
    <t>rno04810</t>
  </si>
  <si>
    <t>Regulation of actin cytoskeleton</t>
  </si>
  <si>
    <t>Cell motility</t>
  </si>
  <si>
    <t>Actn1;Apc2;Arpc1b;Bdkrb2;Cd14;Chrm1;Chrm2;Chrm3;Chrm4;Chrm5;Ezr;Fgf2;Fgf5;Fgf9;Fn1;Iqgap1;Iqgap2;Iqgap3;Itga2;Itga2b;Itga5;Itgam;Itgax;Itgb2;Itgb7;Msn;Myl12a;Mylk2;Mylpf;Pak2;Pak7;Pdgfra;Pxn;Rac2;Rras;Vav1</t>
  </si>
  <si>
    <t>rno04910</t>
  </si>
  <si>
    <t>Insulin signaling pathway</t>
  </si>
  <si>
    <t>Eif4ebp1;Hk2;Hk3;Ppp1r3a;Prkag3;Ptpn1;Shc1;Socs3;Sorbs1</t>
  </si>
  <si>
    <t>rno04911</t>
  </si>
  <si>
    <t>Insulin secretion</t>
  </si>
  <si>
    <t>Adcy4;Adcyap1r1;Atp1a2;Atp1b1;Cacna1s;Chrm3;Kcnn4;Prkcg;Rab3a;Slc2a1;Snap25</t>
  </si>
  <si>
    <t>rno04912</t>
  </si>
  <si>
    <t>GnRH signaling pathway</t>
  </si>
  <si>
    <t>Adcy4;Cacna1s;Hbegf;Jun;Map2k3;Map2k6;Mapk13;Pla2g4e</t>
  </si>
  <si>
    <t>rno04913</t>
  </si>
  <si>
    <t>Ovarian Steroidogenesis</t>
  </si>
  <si>
    <t>Adcy4;Cyp1a1;Cyp1b1;Igf1;Pla2g4e;Ptgs2</t>
  </si>
  <si>
    <t>rno04914</t>
  </si>
  <si>
    <t>Progesterone-mediated oocyte maturation</t>
  </si>
  <si>
    <t>Adcy4;Bub1;Ccna2;Cdk1;Cdk2;Igf1;Kif22;Mapk13;Pgr;Pkmyt1;Plk1;Stk10</t>
  </si>
  <si>
    <t>rno04915</t>
  </si>
  <si>
    <t>Estrogen signaling pathway</t>
  </si>
  <si>
    <t>Adcy4;Esr2;Fkbp5;Fos;Gabbr2;Hbegf;Hspa1a;Hspa1l;Jun;Kcnj3;Kcnj6;Kcnj9;Krt25;Mmp9;Nos3;Pgr;Shc1</t>
  </si>
  <si>
    <t>rno04916</t>
  </si>
  <si>
    <t>Melanogenesis</t>
  </si>
  <si>
    <t>Adcy4;Edn1;Fzd1;Pomc;Prkcg;Wnt2;Wnt4;Wnt7a;Wnt8b</t>
  </si>
  <si>
    <t>rno04917</t>
  </si>
  <si>
    <t>Prolactin signaling pathway</t>
  </si>
  <si>
    <t>Esr2;Fos;Jak2;Mapk13;Shc1;Socs3;Stat3</t>
  </si>
  <si>
    <t>rno04918</t>
  </si>
  <si>
    <t>Thyroid hormone synthesis</t>
  </si>
  <si>
    <t>Adcy4;Asgr1;Atp1a2;Atp1b1;Gpx2;Hspa5;Pdia4;Prkcg</t>
  </si>
  <si>
    <t>rno04919</t>
  </si>
  <si>
    <t>Thyroid hormone signaling pathway</t>
  </si>
  <si>
    <t>Atp1a2;Atp1b1;Dio3;Myc;Myh6;Notch4;Plcd1;Plcd4;Pln;Prkcg;Slc2a1;Slco1c1;Wnt4</t>
  </si>
  <si>
    <t>rno04920</t>
  </si>
  <si>
    <t>Adipocytokine signaling pathway</t>
  </si>
  <si>
    <t>Acsl3;Acsl6;Cd36;Jak2;Nfkbia;Pomc;Prkag3;Slc2a1;Socs3;Stat3;Tnfrsf1a;Tnfrsf1b</t>
  </si>
  <si>
    <t>rno04921</t>
  </si>
  <si>
    <t>Oxytocin signaling pathway</t>
  </si>
  <si>
    <t>Adcy4;Cacna1s;Cacnb4;Cacng1;Cacng8;Camk1g;Cd38;Cdkn1a;Fos;Gucy1b3;Jun;Kcnj3;Kcnj6;Kcnj9;Mylk2;Nfatc4;Nos3;Pik3r5;Pla2g4e;Prkag3;Prkcg;Ptgs2;Ryr1</t>
  </si>
  <si>
    <t>rno04922</t>
  </si>
  <si>
    <t>Glucagon signaling pathway</t>
  </si>
  <si>
    <t>Gcgr;Ldha;Pfkfb1;Pgam2;Prkag3;Slc2a1</t>
  </si>
  <si>
    <t>rno04923</t>
  </si>
  <si>
    <t>Regulation of lipolysis in adipocyte</t>
  </si>
  <si>
    <t>Adcy4;Fabp4;Prkg2;Ptgs2</t>
  </si>
  <si>
    <t>rno04924</t>
  </si>
  <si>
    <t>Renin secretion</t>
  </si>
  <si>
    <t>Adcyap1r1;Agt;Cacna1s;Clca1;Clca4l;Ctsb;Gucy1b3;Pde1b;Prkg2;Ptger2</t>
  </si>
  <si>
    <t>rno04925</t>
  </si>
  <si>
    <t>Aldosterone synthesis and secretion</t>
  </si>
  <si>
    <t>Adcy4;Atp1a2;Atp1b1;Atp2b2;Cacna1g;Cacna1s;Camk1g;Mc2r;Nr4a2;Pomc;Prkcg</t>
  </si>
  <si>
    <t>rno04926</t>
  </si>
  <si>
    <t>Relaxin signaling pathway</t>
  </si>
  <si>
    <t>Adcy4;Col4a1;Col4a2;Edn1;Fos;Gnb3;Gng4;Gng7;Gng8;Gngt2;Jun;Mapk13;Mmp13;Mmp9;Nfkbia;Nos2;Nos3;Shc1;Tgfb1</t>
  </si>
  <si>
    <t>rno04927</t>
  </si>
  <si>
    <t>Cortisol synthesis and secretion</t>
  </si>
  <si>
    <t>Adcy4;Cacna1g;Cacna1s;Mc2r;Pomc</t>
  </si>
  <si>
    <t>rno04930</t>
  </si>
  <si>
    <t>Type II diabetes mellitus</t>
  </si>
  <si>
    <t>Endocrine and metabolic disease</t>
  </si>
  <si>
    <t>Cacna1g;Hk2;Hk3;Socs3</t>
  </si>
  <si>
    <t>rno04931</t>
  </si>
  <si>
    <t>Insulin resistance</t>
  </si>
  <si>
    <t>Cd36;Gfpt2;Il6;Nfkbia;Nos3;Nr1h3;Ppp1r3a;Prkag3;Ptpn1;Slc27a2;Slc27a6;Slc2a1;Socs3;Stat3;Tnfrsf1a;Trib3</t>
  </si>
  <si>
    <t>rno04932</t>
  </si>
  <si>
    <t>Non-alcoholic fatty liver disease (NAFLD)</t>
  </si>
  <si>
    <t>Casp8;Cox6a2;Cox8b;Il1b;Il6;Il6r;Jun;Nr1h3;Prkag3;Socs3;Tgfb1;Tnfrsf1a;Xbp1</t>
  </si>
  <si>
    <t>rno04933</t>
  </si>
  <si>
    <t>AGE-RAGE signaling pathway in diabetic complications</t>
  </si>
  <si>
    <t>Ccl12;Ccl2;Col4a1;Col4a2;Edn1;Egr1;Fn1;Icam1;Il1b;Il6;Jak2;Jun;Mapk13;Nos3;Pim1;Plcd1;Plcd4;Sele;Serpine1;Stat3;Tgfb1;Tgfb3;Thbd</t>
  </si>
  <si>
    <t>rno04934</t>
  </si>
  <si>
    <t>Cushing's syndrome</t>
  </si>
  <si>
    <t>Adcy4;Apc2;Cacna1g;Cacna1s;Cdk2;Cdkn1a;Fzd1;Mc2r;Pomc;Rasd1;Wnt2;Wnt4;Wnt7a;Wnt8b</t>
  </si>
  <si>
    <t>rno04940</t>
  </si>
  <si>
    <t>Type I diabetes mellitus</t>
  </si>
  <si>
    <t>Cd80;Il1b;RT1-A1;RT1-A2;RT1-CE2;RT1-DMb;RT1-N3;RT1-T24-3</t>
  </si>
  <si>
    <t>rno04950</t>
  </si>
  <si>
    <t>Maturity onset diabetes of the young</t>
  </si>
  <si>
    <t>Nr5a2;Onecut1;Pax4</t>
  </si>
  <si>
    <t>rno04960</t>
  </si>
  <si>
    <t>Aldosterone-regulated sodium reabsorption</t>
  </si>
  <si>
    <t>Excretory system</t>
  </si>
  <si>
    <t>Atp1a2;Atp1b1;Hsd11b2;Igf1;Prkcg;Sgk1</t>
  </si>
  <si>
    <t>rno04961</t>
  </si>
  <si>
    <t>Endocrine and other factor-regulated calcium reabsorption</t>
  </si>
  <si>
    <t>Atp1a2;Atp1b1;Bdkrb2;Prkcg;Vdr</t>
  </si>
  <si>
    <t>rno04962</t>
  </si>
  <si>
    <t>Vasopressin-regulated water reabsorption</t>
  </si>
  <si>
    <t>Aqp4;Arhgdib</t>
  </si>
  <si>
    <t>rno04964</t>
  </si>
  <si>
    <t>Proximal tubule bicarbonate reclamation</t>
  </si>
  <si>
    <t>Atp1a2;Atp1b1;Slc25a10;Slc4a4;Slc9a3</t>
  </si>
  <si>
    <t>rno04966</t>
  </si>
  <si>
    <t>Collecting duct acid secretion</t>
  </si>
  <si>
    <t>Atp6v0d2;Atp6v1g2</t>
  </si>
  <si>
    <t>rno04970</t>
  </si>
  <si>
    <t>Salivary secretion</t>
  </si>
  <si>
    <t>Digestive system</t>
  </si>
  <si>
    <t>Adcy4;Aqp5;Atp1a2;Atp1b1;Atp2b2;Bst1;Cd38;Chrm3;Dmbt1;Gucy1b3;Kcnn4;Lyz2;Prkcg;Prkg2</t>
  </si>
  <si>
    <t>rno04971</t>
  </si>
  <si>
    <t>Gastric acid secretion</t>
  </si>
  <si>
    <t>Adcy4;Atp1a2;Atp1b1;Cftr;Chrm3;Ezr;Hrh2;Kcnj10;Kcnj16;Mylk2;Prkcg;Slc9a4;Sst</t>
  </si>
  <si>
    <t>rno04972</t>
  </si>
  <si>
    <t>Pancreatic secretion</t>
  </si>
  <si>
    <t>Adcy4;Atp1a2;Atp1b1;Atp2a1;Atp2b2;Bst1;Cd38;Cela3b;Cftr;Chrm3;Clca1;Clca4l;Pla2g2a;Pla2g5;Pnlip;Prkcg;Rab27b;Slc4a4</t>
  </si>
  <si>
    <t>rno04973</t>
  </si>
  <si>
    <t>Carbohydrate digestion and absorption</t>
  </si>
  <si>
    <t>Atp1a2;Atp1b1;Hk2;Hk3</t>
  </si>
  <si>
    <t>rno04974</t>
  </si>
  <si>
    <t>Protein digestion and absorption</t>
  </si>
  <si>
    <t>Atp1a2;Atp1b1;Cela3b;Col10a1;Col11a2;Col12a1;Col13a1;Col18a1;Col4a1;Col4a2;Col6a1;Col6a2;Col6a3;Col7a1;Kcnj13;Kcnn4;Slc1a5;Slc7a7;Slc8a2;Slc9a3</t>
  </si>
  <si>
    <t>rno04975</t>
  </si>
  <si>
    <t>Fat digestion and absorption</t>
  </si>
  <si>
    <t>Agpat2;Apoa4;Cd36;Pla2g2a;Pla2g5;Pnlip</t>
  </si>
  <si>
    <t>rno04976</t>
  </si>
  <si>
    <t>Bile secretion</t>
  </si>
  <si>
    <t>Abcb1b;Abcc3;Abcg2;Adcy4;Aqp4;Atp1a2;Atp1b1;Cftr;Slc22a8;Slc2a1;Slc4a4;Slc9a3</t>
  </si>
  <si>
    <t>rno04977</t>
  </si>
  <si>
    <t>Vitamin digestion and absorption</t>
  </si>
  <si>
    <t>Apoa4;Folh1;Pnlip</t>
  </si>
  <si>
    <t>rno04978</t>
  </si>
  <si>
    <t>Mineral absorption</t>
  </si>
  <si>
    <t>Atp1a2;Atp1b1;Hmox1;Mt1;Mt2A;Slc26a9;Slc9a3;Steap1;Vdr</t>
  </si>
  <si>
    <t>rno04979</t>
  </si>
  <si>
    <t>Cholesterol metabolism</t>
  </si>
  <si>
    <t>Angptl4;Angptl8;Apoa4;Cd36;Pcsk9;Tspo</t>
  </si>
  <si>
    <t>rno05010</t>
  </si>
  <si>
    <t>Alzheimer's disease</t>
  </si>
  <si>
    <t>Neurodegenerative disease</t>
  </si>
  <si>
    <t>Atp2a1;Cacna1s;Casp8;Cox6a2;Cox8b;Grin2c;Grin2d;Il1b;Mapt;Tnfrsf1a</t>
  </si>
  <si>
    <t>rno05012</t>
  </si>
  <si>
    <t>Parkinson's disease</t>
  </si>
  <si>
    <t>Cox6a2;Cox8b;Drd2;Gpr37</t>
  </si>
  <si>
    <t>rno05014</t>
  </si>
  <si>
    <t>Amyotrophic lateral sclerosis (ALS)</t>
  </si>
  <si>
    <t>Gria2;Grin2c;Grin2d;Map2k3;Map2k6;Mapk13;Tnfrsf1a;Tnfrsf1b</t>
  </si>
  <si>
    <t>rno05016</t>
  </si>
  <si>
    <t>Huntington's disease</t>
  </si>
  <si>
    <t>Casp8;Cox6a2;Cox8b;Dnah1;Dnai2;Polr2l;Pparg;Tgm2</t>
  </si>
  <si>
    <t>rno05020</t>
  </si>
  <si>
    <t>Prion diseases</t>
  </si>
  <si>
    <t>C1qa;C1qb;C1qc;C6;C7;Egr1;Hspa1a;Hspa5;Il1b;Il6</t>
  </si>
  <si>
    <t>rno05030</t>
  </si>
  <si>
    <t>Cocaine addiction</t>
  </si>
  <si>
    <t>Substance dependence</t>
  </si>
  <si>
    <t>Ddc;Drd2;Fosb;Gria2;Grin2c;Grin2d;Grin3a;Grm3;Jun</t>
  </si>
  <si>
    <t>rno05031</t>
  </si>
  <si>
    <t>Amphetamine addiction</t>
  </si>
  <si>
    <t>Ddc;Fos;Fosb;Gria2;Gria3;Gria4;Grin2c;Grin2d;Grin3a;Jun;Prkcg</t>
  </si>
  <si>
    <t>rno05032</t>
  </si>
  <si>
    <t>Morphine addiction</t>
  </si>
  <si>
    <t>Adcy4;Gabbr2;Gabra1;Gabra2;Gabra4;Gabra5;Gabrb1;Gabrb2;Gabrb3;Gabrg2;Gabrg3;Gabrp;Gabrr2;Gnb3;Gng4;Gng7;Gng8;Gngt2;Kcnj3;Kcnj6;Kcnj9;Pde1b;Pde4c;Prkcg</t>
  </si>
  <si>
    <t>rno05033</t>
  </si>
  <si>
    <t>Nicotine addiction</t>
  </si>
  <si>
    <t>Chrna4;Chrna7;Gabra1;Gabra2;Gabra4;Gabra5;Gabrb1;Gabrb2;Gabrb3;Gabrg2;Gabrg3;Gabrp;Gabrr2;Gria2;Gria3;Gria4;Grin2c;Grin2d;Grin3a;Slc17a7;Slc17a8</t>
  </si>
  <si>
    <t>rno05034</t>
  </si>
  <si>
    <t>Alcoholism</t>
  </si>
  <si>
    <t>Ddc;Drd2;Fosb;Gnb3;Gng4;Gng7;Gng8;Gngt2;Grin2c;Grin2d;Grin3a;Hdac11;Hist1h2ac;Hist1h2ah;Hist1h2ai;Hist1h2ail1;Hist1h2ak;Hist1h2an;Hist1h2ao;Hist1h2bcl1;Hist1h2bd;Hist1h2bk;Hist1h2bo;Hist1h3a;Hist2h3c2;Hist3h2ba;Shc1</t>
  </si>
  <si>
    <t>rno05100</t>
  </si>
  <si>
    <t>Bacterial invasion of epithelial cells</t>
  </si>
  <si>
    <t>Infectious disease: bacterial</t>
  </si>
  <si>
    <t>Arpc1b;Cav3;Fn1;Hcls1;Itga5;Met;Pxn;Sept11;Shc1</t>
  </si>
  <si>
    <t>rno05132</t>
  </si>
  <si>
    <t>Salmonella infection</t>
  </si>
  <si>
    <t>Arpc1b;Ccl3;Cd14;Cxcl1;Cxcl2;Cxcl3;Flna;Flnb;Flnc;Fos;Il1b;Il6;Jun;Lbp;Mapk13;Myd88;Nos2</t>
  </si>
  <si>
    <t>rno05133</t>
  </si>
  <si>
    <t>Pertussis</t>
  </si>
  <si>
    <t>C1qa;C1qb;C1qc;C1r;Cd14;Cxcl6;Fos;Il10;Il1b;Il6;Irak4;Itga5;Itgam;Itgb2;Jun;Mapk13;Myd88;Nlrp3;Nos2;Serping1</t>
  </si>
  <si>
    <t>rno05134</t>
  </si>
  <si>
    <t>Legionellosis</t>
  </si>
  <si>
    <t>Casp8;Cd14;Cxcl1;Cxcl2;Cxcl3;Hspa1a;Hspa1l;Il1b;Il6;Itgam;Itgb2;Myd88;Naip6;Nfkbia;Tlr2</t>
  </si>
  <si>
    <t>rno05140</t>
  </si>
  <si>
    <t>Leishmaniasis</t>
  </si>
  <si>
    <t>Infectious disease: parasitic</t>
  </si>
  <si>
    <t>Cyba;Fcgr1a;Fcgr2a;Fcgr3a;Fos;Il10;Il1b;Irak4;Itgam;Itgb2;Jak2;Jun;Mapk13;Myd88;Ncf2;Ncf4;Nfkbia;Nos2;Ptgs2;Ptpn6;RT1-DMb;Tgfb1;Tgfb3;Tlr2</t>
  </si>
  <si>
    <t>rno05142</t>
  </si>
  <si>
    <t>Chagas disease (American trypanosomiasis)</t>
  </si>
  <si>
    <t>Bdkrb2;C1qa;C1qb;C1qc;Calr;Casp8;Ccl12;Ccl2;Ccl3;Fos;Il10;Il1b;Il6;Irak4;Jun;Mapk13;Myd88;Nfkbia;Nos2;Ppp2r2b;Serpine1;Tgfb1;Tgfb3;Tlr2;Tnfrsf1a</t>
  </si>
  <si>
    <t>rno05143</t>
  </si>
  <si>
    <t>African trypanosomiasis</t>
  </si>
  <si>
    <t>F2rl1;Icam1;Il10;Il1b;Il6;Myd88;Prkcg;Sele</t>
  </si>
  <si>
    <t>rno05144</t>
  </si>
  <si>
    <t>Malaria</t>
  </si>
  <si>
    <t>Ccl12;Ccl2;Cd36;Csf3;Icam1;Il10;Il1b;Il6;Itgb2;Met;Myd88;Pecam1;Sdc1;Sele;Selp;Tgfb1;Tgfb3;Thbs1;Thbs2;Thbs4;Tlr2</t>
  </si>
  <si>
    <t>rno05145</t>
  </si>
  <si>
    <t>Toxoplasmosis</t>
  </si>
  <si>
    <t>Birc3;Casp8;Hspa1a;Hspa1l;Il10;Irak4;Jak2;Lamc2;Lamc3;Map2k3;Map2k6;Mapk13;Myd88;Nfkbia;Nos2;Pik3r5;RT1-DMb;Stat3;Tgfb1;Tgfb3;Tlr2;Tnfrsf1a</t>
  </si>
  <si>
    <t>rno05146</t>
  </si>
  <si>
    <t>Amoebiasis</t>
  </si>
  <si>
    <t>Actn1;Arg1;Arg2;Cd14;Col4a1;Col4a2;Fn1;Hspb1;Il10;Il1b;Il1r1;Il1r2;Il6;Itgam;Itgb2;Lamc2;Lamc3;Nos2;Prkcg;Serpinb1a;Tgfb1;Tgfb3;Tlr2</t>
  </si>
  <si>
    <t>rno05150</t>
  </si>
  <si>
    <t>Staphylococcus aureus infection</t>
  </si>
  <si>
    <t>C1qa;C1qb;C1qc;C1r;C3ar1;C5ar1;Cfd;Fcar;Fcgr1a;Fcgr2a;Fcgr2b;Fcgr3a;Fgg;Icam1;Il10;Itgam;Itgb2;RT1-DMb;Selp</t>
  </si>
  <si>
    <t>rno05152</t>
  </si>
  <si>
    <t>Tuberculosis</t>
  </si>
  <si>
    <t>Atp6v0d2;Casp8;Cd14;Cebpb;Clec4e;Clec7a;Cyp27b1;Fcer1g;Fcgr1a;Fcgr2a;Fcgr2b;Fcgr3a;Il10;Il1b;Il6;Irak4;Itgam;Itgax;Itgb2;Jak2;Lbp;Lsp1;Mapk13;Mrc1;Myd88;Nod2;Nos2;RT1-DMb;Sphk1;Tgfb1;Tgfb3;Tlr1;Tlr2;Tnfrsf1a;Vdr</t>
  </si>
  <si>
    <t>rno05160</t>
  </si>
  <si>
    <t>Hepatitis C</t>
  </si>
  <si>
    <t>Infectious disease: viral</t>
  </si>
  <si>
    <t>Cdkn1a;Cldn10;Cldn20;Cldn23;Cldn4;Ifit1bl;Mapk13;Nfkbia;Nr1h3;Oas3;Ppp2r2b;Socs3;Stat3;Tnfrsf1a</t>
  </si>
  <si>
    <t>rno05161</t>
  </si>
  <si>
    <t>Hepatitis B</t>
  </si>
  <si>
    <t>Birc5;Casp8;Ccna2;Cdk2;Cdkn1a;Egr2;Fos;Il6;Jun;Mmp9;Myc;Myd88;Nfatc4;Nfkbia;Prkcg;Stat3;Stat6;Tgfb1;Tgfb3;Tlr2</t>
  </si>
  <si>
    <t>rno05162</t>
  </si>
  <si>
    <t>Measles</t>
  </si>
  <si>
    <t>Cdk2;Dok1;Fcgr2b;Hspa1a;Hspa1l;Il1b;Il6;Irak4;Jak2;Jak3;Msn;Myd88;Nfkbia;Oas3;Stat3;Tlr2;Tnfrsf10b;Tnfsf10</t>
  </si>
  <si>
    <t>rno05164</t>
  </si>
  <si>
    <t>Influenza A</t>
  </si>
  <si>
    <t>Ccl12;Ccl2;Hspa1a;Hspa1l;Icam1;Il1b;Il33;Il6;Irak4;Jak2;Jun;Map2k3;Map2k6;Mapk13;Myd88;Nfkbia;Nlrp3;Nxt1;Oas3;RT1-DMb;Socs3;Tnfrsf10b;Tnfrsf1a;Tnfsf10;Trim25</t>
  </si>
  <si>
    <t>rno05165</t>
  </si>
  <si>
    <t>Human papillomavirus infection</t>
  </si>
  <si>
    <t>Apc2;Bak1;Casp8;Ccna2;Cdk2;Cdkn1a;Col4a1;Col4a2;Col6a1;Col6a2;Col6a3;Eif4ebp1;Fn1;Fzd1;Hdac11;Hes5;Ibsp;Itga2;Itga2b;Itga5;Itgb7;Lamc2;Lamc3;Notch4;Oasl;Oasl2;Pard6a;Ppp2r2b;Ptgs2;Pxn;Rbl1;Rbpjl;RT1-A1;RT1-A2;RT1-CE2;RT1-N3;RT1-T24-3;Spp1;Thbs1;Thbs2;Thbs4;Tnc;Tnfrsf1a;Tnn;Wnt2;Wnt4;Wnt7a;Wnt8b</t>
  </si>
  <si>
    <t>rno05166</t>
  </si>
  <si>
    <t>HTLV-I infection</t>
  </si>
  <si>
    <t>Adcy4;Apc2;Atf3;Bub1b;Calr;Cdc20;Cdkn1a;Chek1;Egr1;Egr2;Fos;Fosl1;Fzd1;Icam1;Il1r1;Il1r2;Il6;Itgb2;Jak3;Jun;Ltbr;Msx2;Mybl2;Myc;Nfatc4;Nfkbia;Pdgfra;Pold1;Pole;Pole2;Pttg1;Rras;RT1-A1;RT1-A2;RT1-CE2;RT1-DMb;RT1-N3;RT1-T24-3;Slc2a1;Spi1;Tgfb1;Tgfb3;Tnfrsf1a;Tspo;Wnt2;Wnt4;Wnt7a;Wnt8b;Xbp1;Zfp36</t>
  </si>
  <si>
    <t>rno05167</t>
  </si>
  <si>
    <t>Kaposi's sarcoma-associated herpesvirus infection</t>
  </si>
  <si>
    <t>Angpt2;Bak1;Casp8;Ccr1;Ccr1l1;Cd200r1;Cdkn1a;Cxcl1;Cxcl2;Cxcl3;Fgf2;Fos;Gnb3;Gng4;Gng7;Gng8;Gngt2;Hck;Icam1;Il6;Il6st;Jak2;Jun;Lyn;Map2k6;Mapk13;Myc;Nfatc4;Nfkbia;Pik3r5;Ptgs2;RT1-A1;RT1-A2;RT1-CE2;RT1-N3;RT1-T24-3;Stat3;Tnfrsf1a;Zfp36</t>
  </si>
  <si>
    <t>rno05168</t>
  </si>
  <si>
    <t>Herpes simplex infection</t>
  </si>
  <si>
    <t>Casp8;Ccl12;Ccl2;Cdk1;Cdk2;Fos;Ifit1bl;Il1b;Il6;Jak2;Jun;Myd88;Nfkbia;Oas3;RT1-A1;RT1-A2;RT1-CE2;RT1-DMb;RT1-N3;RT1-T24-3;Socs3;Tlr2;Tnfrsf1a</t>
  </si>
  <si>
    <t>rno05169</t>
  </si>
  <si>
    <t>Epstein-Barr virus infection</t>
  </si>
  <si>
    <t>Ccna2;Cd38;Cd44;Cdk1;Cdk2;Cdkn1a;Fgr;Hspa1a;Hspa1l;Hspb1;Icam1;Il10;Jak3;Jun;Lyn;Map2k3;Map2k6;Mapk13;Myc;Nfkbia;Polr2l;Rbpjl;RT1-A1;RT1-A2;RT1-CE2;RT1-N3;RT1-T24-3;Spi1;Stat3;Vim</t>
  </si>
  <si>
    <t>rno05200</t>
  </si>
  <si>
    <t>Pathways in cancer</t>
  </si>
  <si>
    <t>Cancer: overview</t>
  </si>
  <si>
    <t>Adcy4;Apc2;Bak1;Bdkrb2;Birc3;Birc5;Bmp2;Casp8;Cdk2;Cdkn1a;Cks1b;Cks2;Col4a1;Col4a2;Csf2ra;Csf2rb;Csf3r;Epas1;Esr2;Fgf2;Fgf5;Fgf9;Flt4;Fn1;Fos;Fzd1;Gadd45a;Gadd45b;Gadd45g;Gnb3;Gng4;Gng7;Gng8;Gngt2;Gstm7;Hes5;Hmox1;Igf1;Il13ra1;Il4r;Il6;Il6r;Il6st;Itga2;Itga2b;Jak2;Jak3;Jun;Lamc2;Lamc3;Met;Mgst2;Mmp9;Myc;Nfkbia;Nos2;Notch4;Pdgfra;Peg12;Pim1;Pmaip1;Pparg;Prkcg;Ptger2;Ptgs2;Rac2;Rad51;Rasgrp1;Rasgrp4;Rassf1;Runx1;Shh;Slc2a1;Spi1;Stat3;Stat6;Tgfb1;Tgfb3;Tpm3;Wnt2;Wnt4;Wnt7a;Wnt8b;Zbtb16</t>
  </si>
  <si>
    <t>rno05202</t>
  </si>
  <si>
    <t>Transcriptional misregulation in cancers</t>
  </si>
  <si>
    <t>Bak1;Bcl2a1;Birc3;Cd14;Cdkn1a;Cebpb;Dusp6;Ewsr1;Fcgr1a;Gadd45a;Gadd45b;Gadd45g;Gria3;Hist1h2ail1;Hist1h3a;Hist2h3c2;Hmga2;Igf1;Igfbp3;Il1r2;Il6;Itgam;Itgb7;Met;Mlf1;Mmp3;Mmp9;Myc;Nfkbiz;Pax7;Plau;Pparg;Prom1;Runx1;Runx2;Slc45a3;Spi1;Tlx3;Zbtb16</t>
  </si>
  <si>
    <t>rno05203</t>
  </si>
  <si>
    <t>Viral carcinogenesis</t>
  </si>
  <si>
    <t>Actn1;Atp6v0d2;Bak1;Casp8;Ccna2;Cdc20;Cdk1;Cdk2;Cdkn1a;Chek1;Egr2;Hdac11;Hist1h2bcl1;Hist1h2bd;Hist1h2bk;Hist1h2bo;Hist3h2ba;Il6st;Jak3;Jun;Ltbr;Lyn;Nfkbia;Pmaip1;Pxn;Rbl1;Rbpjl;RT1-A1;RT1-A2;RT1-CE2;RT1-N3;RT1-T24-3;Stat3</t>
  </si>
  <si>
    <t>rno05204</t>
  </si>
  <si>
    <t>Chemical carcinogenesis</t>
  </si>
  <si>
    <t>Chrna7;Cyp1a1;Cyp1b1;Cyp3a9;Gstm7;Mgst2;Nat2;Ptgs2;Ugt1a1;Ugt1a2;Ugt1a3;Ugt1a5;Ugt1a6;Ugt1a7c</t>
  </si>
  <si>
    <t>rno05205</t>
  </si>
  <si>
    <t>Proteoglycans in cancer</t>
  </si>
  <si>
    <t>Cav3;Cd44;Cd63;Cdkn1a;Ctsl;Dcn;Ezr;Fgf2;Flna;Flnb;Flnc;Fn1;Fzd1;Hbegf;Hcls1;Hoxd10;Igf1;Iqgap1;Itga2;Itga5;Mapk13;Met;Mmp9;Msn;Myc;Plau;Plaur;Prkcg;Ptpn6;Pxn;Rras;Sdc1;Sdc4;Shh;Stat3;Tgfb1;Thbs1;Timp3;Tlr2;Twist1;Wnt2;Wnt4;Wnt7a;Wnt8b</t>
  </si>
  <si>
    <t>rno05206</t>
  </si>
  <si>
    <t>MicroRNAs in cancer</t>
  </si>
  <si>
    <t>Abcb1b;Apc2;Bak1;Brca1;Cd44;Cdca5;Cdkn1a;Cyp1b1;Ezr;Hmga2;Hmox1;Hoxd10;Itga5;Kif23;Mcl1;Met;Mmp9;Myc;Notch4;Pdgfra;Pim1;Plau;Prkcg;Ptgs2;Rassf1;Shc1;Slc45a3;St14;Stat3;Thbs1;Timp3;Tnc;Tnn;Tpm1;Vim</t>
  </si>
  <si>
    <t>rno05210</t>
  </si>
  <si>
    <t>Colorectal cancer</t>
  </si>
  <si>
    <t>Cancer: specific types</t>
  </si>
  <si>
    <t>Apc2;Bak1;Birc5;Cdkn1a;Ereg;Fos;Gadd45a;Gadd45b;Gadd45g;Jun;Myc;Pmaip1;Rac2;Tgfb1;Tgfb3</t>
  </si>
  <si>
    <t>rno05211</t>
  </si>
  <si>
    <t>Renal cell carcinoma</t>
  </si>
  <si>
    <t>Cdkn1a;Epas1;Jun;Met;Pak2;Pak7;Slc2a1;Tgfb1;Tgfb3</t>
  </si>
  <si>
    <t>rno05212</t>
  </si>
  <si>
    <t>Pancreatic cancer</t>
  </si>
  <si>
    <t>Bak1;Cdkn1a;Gadd45a;Gadd45b;Gadd45g;Rac2;Rad51;Stat3;Tgfb1;Tgfb3</t>
  </si>
  <si>
    <t>rno05213</t>
  </si>
  <si>
    <t>Endometrial cancer</t>
  </si>
  <si>
    <t>Apc2;Bak1;Cdkn1a;Gadd45a;Gadd45b;Gadd45g;Myc</t>
  </si>
  <si>
    <t>rno05214</t>
  </si>
  <si>
    <t>Glioma</t>
  </si>
  <si>
    <t>Bak1;Cdkn1a;Gadd45a;Gadd45b;Gadd45g;Igf1;Pdgfra;Prkcg;Shc1</t>
  </si>
  <si>
    <t>rno05215</t>
  </si>
  <si>
    <t>Prostate cancer</t>
  </si>
  <si>
    <t>Cdk2;Cdkn1a;Igf1;Il1r2;Mmp3;Mmp9;Nfkbia;Pdgfra;Plau</t>
  </si>
  <si>
    <t>rno05216</t>
  </si>
  <si>
    <t>Thyroid cancer</t>
  </si>
  <si>
    <t>Bak1;Cdkn1a;Gadd45a;Gadd45b;Gadd45g;Myc;Pparg;Tpm3</t>
  </si>
  <si>
    <t>rno05217</t>
  </si>
  <si>
    <t>Basal cell carcinoma</t>
  </si>
  <si>
    <t>Apc2;Bak1;Bmp2;Cdkn1a;Fzd1;Gadd45a;Gadd45b;Gadd45g;Shh;Wnt2;Wnt4;Wnt7a;Wnt8b</t>
  </si>
  <si>
    <t>rno05218</t>
  </si>
  <si>
    <t>Melanoma</t>
  </si>
  <si>
    <t>Bak1;Cdkn1a;Fgf2;Fgf5;Fgf9;Gadd45a;Gadd45b;Gadd45g;Igf1;Met;Pdgfra</t>
  </si>
  <si>
    <t>rno05219</t>
  </si>
  <si>
    <t>Bladder cancer</t>
  </si>
  <si>
    <t>Cdkn1a;Hbegf;Mmp9;Myc;Rassf1;Thbs1</t>
  </si>
  <si>
    <t>rno05220</t>
  </si>
  <si>
    <t>Chronic myeloid leukemia</t>
  </si>
  <si>
    <t>Bak1;Cdkn1a;Gadd45a;Gadd45b;Gadd45g;Myc;Nfkbia;Runx1;Shc1;Tgfb1;Tgfb3</t>
  </si>
  <si>
    <t>rno05221</t>
  </si>
  <si>
    <t>Acute myeloid leukemia</t>
  </si>
  <si>
    <t>Bcl2a1;Cd14;Dusp6;Eif4ebp1;Fcgr1a;Itgam;Myc;Pim1;Runx1;Spi1;Stat3;Zbtb16</t>
  </si>
  <si>
    <t>rno05222</t>
  </si>
  <si>
    <t>Small cell lung cancer</t>
  </si>
  <si>
    <t>Bak1;Birc3;Cdk2;Cdkn1a;Cks1b;Cks2;Col4a1;Col4a2;Fn1;Gadd45a;Gadd45b;Gadd45g;Itga2;Itga2b;Lamc2;Lamc3;Myc;Nfkbia;Nos2;Ptgs2</t>
  </si>
  <si>
    <t>rno05223</t>
  </si>
  <si>
    <t>Non-small cell lung cancer</t>
  </si>
  <si>
    <t>Bak1;Cdkn1a;Gadd45a;Gadd45b;Gadd45g;Jak3;Prkcg;Rassf1;Stat3</t>
  </si>
  <si>
    <t>rno05224</t>
  </si>
  <si>
    <t>Breast cancer</t>
  </si>
  <si>
    <t>Apc2;Bak1;Brca1;Cdkn1a;Esr2;Fgf2;Fgf5;Fgf9;Flt4;Fos;Fzd1;Gadd45a;Gadd45b;Gadd45g;Hes5;Igf1;Jun;Myc;Notch4;Peg12;Pgr;Shc1;Wnt2;Wnt4;Wnt7a;Wnt8b</t>
  </si>
  <si>
    <t>rno05225</t>
  </si>
  <si>
    <t>Hepatocellular carcinoma</t>
  </si>
  <si>
    <t>Apc2;Bak1;Cdkn1a;Fzd1;Gadd45a;Gadd45b;Gadd45g;Gstm7;Hmox1;Met;Mgst2;Myc;Peg12;Prkcg;Shc1;Tgfb1;Tgfb3;Wnt2;Wnt4;Wnt7a;Wnt8b</t>
  </si>
  <si>
    <t>rno05226</t>
  </si>
  <si>
    <t>Gastric cancer</t>
  </si>
  <si>
    <t>Abcb1b;Apc2;Bak1;Cdk2;Cdkn1a;Fgf2;Fgf5;Fgf9;Fzd1;Gadd45a;Gadd45b;Gadd45g;Met;Myc;Peg12;Shc1;Shh;Tgfb1;Tgfb3;Wnt2;Wnt4;Wnt7a;Wnt8b</t>
  </si>
  <si>
    <t>rno05230</t>
  </si>
  <si>
    <t>Central carbon metabolism in cancer</t>
  </si>
  <si>
    <t>Hk2;Hk3;Ldha;Met;Myc;Pdgfra;Pgam2;Slc16a3;Slc1a5;Slc2a1;Slc7a5</t>
  </si>
  <si>
    <t>rno05231</t>
  </si>
  <si>
    <t>Choline metabolism in cancer</t>
  </si>
  <si>
    <t>Dgkb;Eif4ebp1;Fos;Jun;Pdgfra;Pla2g4e;Prkcg;Rac2;Slc44a4;Wasf3</t>
  </si>
  <si>
    <t>rno05310</t>
  </si>
  <si>
    <t>Asthma</t>
  </si>
  <si>
    <t>Immune disease</t>
  </si>
  <si>
    <t>Ccl11;Fcer1g;Il10;RT1-DMb</t>
  </si>
  <si>
    <t>rno05320</t>
  </si>
  <si>
    <t>Autoimmune thyroid disease</t>
  </si>
  <si>
    <t>Cd80;Il10;RT1-A1;RT1-A2;RT1-CE2;RT1-DMb;RT1-N3;RT1-T24-3</t>
  </si>
  <si>
    <t>rno05321</t>
  </si>
  <si>
    <t>Inflammatiory bowel disease (IBD)</t>
  </si>
  <si>
    <t>Il10;Il18rap;Il1b;Il21;Il4r;Il6;Jun;Nod2;RT1-DMb;Stat3;Stat6;Tgfb1;Tgfb3;Tlr2</t>
  </si>
  <si>
    <t>rno05322</t>
  </si>
  <si>
    <t>Systemic lupus erythematosus</t>
  </si>
  <si>
    <t>Actn1;C1qa;C1qb;C1qc;C1r;C6;C7;Cd80;Fcgr1a;Fcgr2a;Fcgr3a;Hist1h2ac;Hist1h2ah;Hist1h2ai;Hist1h2ail1;Hist1h2ak;Hist1h2an;Hist1h2ao;Hist1h2bcl1;Hist1h2bd;Hist1h2bk;Hist1h2bo;Hist1h3a;Hist2h3c2;Hist3h2ba;Il10;RT1-DMb</t>
  </si>
  <si>
    <t>rno05323</t>
  </si>
  <si>
    <t>Rheumatoid arthritis</t>
  </si>
  <si>
    <t>Acp5;Atp6v0d2;Atp6v1g2;Ccl12;Ccl2;Ccl20;Ccl3;Cd80;Ctsl;Cxcl6;Fos;Icam1;Il11;Il1b;Il6;Itgb2;Jun;Mmp3;RT1-DMb;Tgfb1;Tgfb3;Tlr2</t>
  </si>
  <si>
    <t>rno05330</t>
  </si>
  <si>
    <t>Allograft rejection</t>
  </si>
  <si>
    <t>rno05332</t>
  </si>
  <si>
    <t>Graft-versus-host disease</t>
  </si>
  <si>
    <t>Cd80;Il1b;Il6;RT1-A1;RT1-A2;RT1-CE2;RT1-DMb;RT1-N3;RT1-T24-3</t>
  </si>
  <si>
    <t>rno05340</t>
  </si>
  <si>
    <t>Primary immunodeficiency</t>
  </si>
  <si>
    <t>Ada;Cd8a;Cd8b;Jak3;Ptprc;Ung</t>
  </si>
  <si>
    <t>rno05410</t>
  </si>
  <si>
    <t>Hypertrophic cardiomyopathy (HCM)</t>
  </si>
  <si>
    <t>Cardiovascular disease</t>
  </si>
  <si>
    <t>Actc1;Agt;Cacna1s;Cacnb4;Cacng1;Cacng8;Des;Edn1;Igf1;Il6;Itga2;Itga2b;Itga5;Itgb7;Lmna;Mybpc3;Myh6;Myh7;Myl3;Prkag3;Tgfb1;Tgfb3;Tnnc1;Tnni3;Tnnt2;Tpm1;Tpm2;Tpm3;Tpm4;Ttn</t>
  </si>
  <si>
    <t>rno05412</t>
  </si>
  <si>
    <t>Arrhythmogenic right ventricular cardiomyopathy (ARVC)</t>
  </si>
  <si>
    <t>Actn2;Actn3;Cacna1s;Cacnb4;Cacng1;Cacng8;Des;Dsc2;Itga2;Itga2b;Itga5;Itgb7;Lmna</t>
  </si>
  <si>
    <t>rno05414</t>
  </si>
  <si>
    <t>Dilated cardiomyopathy (DCM)</t>
  </si>
  <si>
    <t>Actc1;Adcy4;Cacna1s;Cacnb4;Cacng1;Cacng8;Des;Igf1;Itga2;Itga2b;Itga5;Itgb7;Lmna;Mybpc3;Myh6;Myh7;Myl3;Pln;Tgfb1;Tgfb3;Tnnc1;Tnni3;Tnnt2;Tpm1;Tpm2;Tpm3;Tpm4;Ttn</t>
  </si>
  <si>
    <t>rno05416</t>
  </si>
  <si>
    <t>Viral myocarditis</t>
  </si>
  <si>
    <t>Casp8;Cd55;Cd80;Icam1;Itgb2;Myh6;Myh7;Rac2;RT1-A1;RT1-A2;RT1-CE2;RT1-DMb;RT1-N3;RT1-T24-3</t>
  </si>
  <si>
    <t>rno05418</t>
  </si>
  <si>
    <t>Fluid shear stress and atherosclerosis</t>
  </si>
  <si>
    <t>Cav3;Ccl12;Ccl2;Ctsl;Cyba;Dusp1;Edn1;Fos;Gstm7;Hmox1;Icam1;Il1b;Il1r1;Il1r2;Itga2b;Jun;Klf2;Map2k6;Mapk13;Mgst2;Mmp9;Ncf2;Nos3;Pecam1;Rac2;Sdc1;Sdc4;Sele;Thbd;Tnfrsf1a;Trpv4</t>
  </si>
  <si>
    <t>Supplementary Data 8 KEGG analysis for the differentially expressed mRNAs in lumbosacral spinal roots avulsion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02"/>
  <sheetViews>
    <sheetView tabSelected="1" workbookViewId="0">
      <selection sqref="A1:M302"/>
    </sheetView>
  </sheetViews>
  <sheetFormatPr defaultRowHeight="13.5"/>
  <sheetData>
    <row r="1" spans="1:13" ht="15">
      <c r="A1" s="1" t="s">
        <v>95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ht="15">
      <c r="A3" s="1" t="s">
        <v>13</v>
      </c>
      <c r="B3" s="1" t="s">
        <v>14</v>
      </c>
      <c r="C3" s="1" t="s">
        <v>15</v>
      </c>
      <c r="D3" s="1" t="s">
        <v>16</v>
      </c>
      <c r="E3" s="1">
        <v>6</v>
      </c>
      <c r="F3" s="1">
        <v>947</v>
      </c>
      <c r="G3" s="1">
        <v>65</v>
      </c>
      <c r="H3" s="1">
        <v>7960</v>
      </c>
      <c r="I3" s="1">
        <v>0.801501352468725</v>
      </c>
      <c r="J3" s="1">
        <v>1</v>
      </c>
      <c r="K3" s="1">
        <v>0.77589147916497403</v>
      </c>
      <c r="L3" s="1" t="s">
        <v>17</v>
      </c>
      <c r="M3" s="1" t="str">
        <f>HYPERLINK("../../3.KEGG_map/Case-vs-Control-Total/rno00010.html","rno00010")</f>
        <v>rno00010</v>
      </c>
    </row>
    <row r="4" spans="1:13" ht="15">
      <c r="A4" s="1" t="s">
        <v>18</v>
      </c>
      <c r="B4" s="1" t="s">
        <v>19</v>
      </c>
      <c r="C4" s="1" t="s">
        <v>15</v>
      </c>
      <c r="D4" s="1" t="s">
        <v>16</v>
      </c>
      <c r="E4" s="1">
        <v>2</v>
      </c>
      <c r="F4" s="1">
        <v>947</v>
      </c>
      <c r="G4" s="1">
        <v>29</v>
      </c>
      <c r="H4" s="1">
        <v>7960</v>
      </c>
      <c r="I4" s="1">
        <v>0.87562556068131003</v>
      </c>
      <c r="J4" s="1">
        <v>1</v>
      </c>
      <c r="K4" s="1">
        <v>0.57968903615773903</v>
      </c>
      <c r="L4" s="1" t="s">
        <v>20</v>
      </c>
      <c r="M4" s="1" t="str">
        <f>HYPERLINK("../../3.KEGG_map/Case-vs-Control-Total/rno00030.html","rno00030")</f>
        <v>rno00030</v>
      </c>
    </row>
    <row r="5" spans="1:13" ht="15">
      <c r="A5" s="1" t="s">
        <v>21</v>
      </c>
      <c r="B5" s="1" t="s">
        <v>22</v>
      </c>
      <c r="C5" s="1" t="s">
        <v>15</v>
      </c>
      <c r="D5" s="1" t="s">
        <v>16</v>
      </c>
      <c r="E5" s="1">
        <v>8</v>
      </c>
      <c r="F5" s="1">
        <v>947</v>
      </c>
      <c r="G5" s="1">
        <v>34</v>
      </c>
      <c r="H5" s="1">
        <v>7960</v>
      </c>
      <c r="I5" s="1">
        <v>4.22225042913702E-2</v>
      </c>
      <c r="J5" s="1">
        <v>0.16637670505080701</v>
      </c>
      <c r="K5" s="1">
        <v>1.9777625939499299</v>
      </c>
      <c r="L5" s="1" t="s">
        <v>23</v>
      </c>
      <c r="M5" s="1" t="str">
        <f>HYPERLINK("../../3.KEGG_map/Case-vs-Control-Total/rno00040.html","rno00040")</f>
        <v>rno00040</v>
      </c>
    </row>
    <row r="6" spans="1:13" ht="15">
      <c r="A6" s="1" t="s">
        <v>24</v>
      </c>
      <c r="B6" s="1" t="s">
        <v>25</v>
      </c>
      <c r="C6" s="1" t="s">
        <v>15</v>
      </c>
      <c r="D6" s="1" t="s">
        <v>16</v>
      </c>
      <c r="E6" s="1">
        <v>5</v>
      </c>
      <c r="F6" s="1">
        <v>947</v>
      </c>
      <c r="G6" s="1">
        <v>34</v>
      </c>
      <c r="H6" s="1">
        <v>7960</v>
      </c>
      <c r="I6" s="1">
        <v>0.38023182773033198</v>
      </c>
      <c r="J6" s="1">
        <v>0.68360940475913501</v>
      </c>
      <c r="K6" s="1">
        <v>1.2361016212187099</v>
      </c>
      <c r="L6" s="1" t="s">
        <v>26</v>
      </c>
      <c r="M6" s="1" t="str">
        <f>HYPERLINK("../../3.KEGG_map/Case-vs-Control-Total/rno00051.html","rno00051")</f>
        <v>rno00051</v>
      </c>
    </row>
    <row r="7" spans="1:13" ht="15">
      <c r="A7" s="1" t="s">
        <v>27</v>
      </c>
      <c r="B7" s="1" t="s">
        <v>28</v>
      </c>
      <c r="C7" s="1" t="s">
        <v>15</v>
      </c>
      <c r="D7" s="1" t="s">
        <v>16</v>
      </c>
      <c r="E7" s="1">
        <v>5</v>
      </c>
      <c r="F7" s="1">
        <v>947</v>
      </c>
      <c r="G7" s="1">
        <v>30</v>
      </c>
      <c r="H7" s="1">
        <v>7960</v>
      </c>
      <c r="I7" s="1">
        <v>0.28180070479629199</v>
      </c>
      <c r="J7" s="1">
        <v>0.60503183029375496</v>
      </c>
      <c r="K7" s="1">
        <v>1.40091517071454</v>
      </c>
      <c r="L7" s="1" t="s">
        <v>29</v>
      </c>
      <c r="M7" s="1" t="str">
        <f>HYPERLINK("../../3.KEGG_map/Case-vs-Control-Total/rno00052.html","rno00052")</f>
        <v>rno00052</v>
      </c>
    </row>
    <row r="8" spans="1:13" ht="15">
      <c r="A8" s="1" t="s">
        <v>30</v>
      </c>
      <c r="B8" s="1" t="s">
        <v>31</v>
      </c>
      <c r="C8" s="1" t="s">
        <v>15</v>
      </c>
      <c r="D8" s="1" t="s">
        <v>16</v>
      </c>
      <c r="E8" s="1">
        <v>7</v>
      </c>
      <c r="F8" s="1">
        <v>947</v>
      </c>
      <c r="G8" s="1">
        <v>27</v>
      </c>
      <c r="H8" s="1">
        <v>7960</v>
      </c>
      <c r="I8" s="1">
        <v>3.4544880676036602E-2</v>
      </c>
      <c r="J8" s="1">
        <v>0.14393700281681901</v>
      </c>
      <c r="K8" s="1">
        <v>2.1792013766670602</v>
      </c>
      <c r="L8" s="1" t="s">
        <v>32</v>
      </c>
      <c r="M8" s="1" t="str">
        <f>HYPERLINK("../../3.KEGG_map/Case-vs-Control-Total/rno00053.html","rno00053")</f>
        <v>rno00053</v>
      </c>
    </row>
    <row r="9" spans="1:13" ht="15">
      <c r="A9" s="1" t="s">
        <v>33</v>
      </c>
      <c r="B9" s="1" t="s">
        <v>34</v>
      </c>
      <c r="C9" s="1" t="s">
        <v>15</v>
      </c>
      <c r="D9" s="1" t="s">
        <v>35</v>
      </c>
      <c r="E9" s="1">
        <v>3</v>
      </c>
      <c r="F9" s="1">
        <v>947</v>
      </c>
      <c r="G9" s="1">
        <v>13</v>
      </c>
      <c r="H9" s="1">
        <v>7960</v>
      </c>
      <c r="I9" s="1">
        <v>0.19482941507318799</v>
      </c>
      <c r="J9" s="1">
        <v>0.47908872558980797</v>
      </c>
      <c r="K9" s="1">
        <v>1.93972869791244</v>
      </c>
      <c r="L9" s="1" t="s">
        <v>36</v>
      </c>
      <c r="M9" s="1" t="str">
        <f>HYPERLINK("../../3.KEGG_map/Case-vs-Control-Total/rno00061.html","rno00061")</f>
        <v>rno00061</v>
      </c>
    </row>
    <row r="10" spans="1:13" ht="15">
      <c r="A10" s="1" t="s">
        <v>37</v>
      </c>
      <c r="B10" s="1" t="s">
        <v>38</v>
      </c>
      <c r="C10" s="1" t="s">
        <v>15</v>
      </c>
      <c r="D10" s="1" t="s">
        <v>35</v>
      </c>
      <c r="E10" s="1">
        <v>1</v>
      </c>
      <c r="F10" s="1">
        <v>947</v>
      </c>
      <c r="G10" s="1">
        <v>28</v>
      </c>
      <c r="H10" s="1">
        <v>7960</v>
      </c>
      <c r="I10" s="1">
        <v>0.97136152889352501</v>
      </c>
      <c r="J10" s="1">
        <v>1</v>
      </c>
      <c r="K10" s="1">
        <v>0.30019610801025798</v>
      </c>
      <c r="L10" s="1" t="s">
        <v>39</v>
      </c>
      <c r="M10" s="1" t="str">
        <f>HYPERLINK("../../3.KEGG_map/Case-vs-Control-Total/rno00062.html","rno00062")</f>
        <v>rno00062</v>
      </c>
    </row>
    <row r="11" spans="1:13" ht="15">
      <c r="A11" s="1" t="s">
        <v>40</v>
      </c>
      <c r="B11" s="1" t="s">
        <v>41</v>
      </c>
      <c r="C11" s="1" t="s">
        <v>15</v>
      </c>
      <c r="D11" s="1" t="s">
        <v>35</v>
      </c>
      <c r="E11" s="1">
        <v>2</v>
      </c>
      <c r="F11" s="1">
        <v>947</v>
      </c>
      <c r="G11" s="1">
        <v>45</v>
      </c>
      <c r="H11" s="1">
        <v>7960</v>
      </c>
      <c r="I11" s="1">
        <v>0.97658830442651001</v>
      </c>
      <c r="J11" s="1">
        <v>1</v>
      </c>
      <c r="K11" s="1">
        <v>0.37357737885720999</v>
      </c>
      <c r="L11" s="1" t="s">
        <v>42</v>
      </c>
      <c r="M11" s="1" t="str">
        <f>HYPERLINK("../../3.KEGG_map/Case-vs-Control-Total/rno00071.html","rno00071")</f>
        <v>rno00071</v>
      </c>
    </row>
    <row r="12" spans="1:13" ht="15">
      <c r="A12" s="1" t="s">
        <v>43</v>
      </c>
      <c r="B12" s="1" t="s">
        <v>44</v>
      </c>
      <c r="C12" s="1" t="s">
        <v>15</v>
      </c>
      <c r="D12" s="1" t="s">
        <v>35</v>
      </c>
      <c r="E12" s="1">
        <v>2</v>
      </c>
      <c r="F12" s="1">
        <v>947</v>
      </c>
      <c r="G12" s="1">
        <v>10</v>
      </c>
      <c r="H12" s="1">
        <v>7960</v>
      </c>
      <c r="I12" s="1">
        <v>0.33773955196799899</v>
      </c>
      <c r="J12" s="1">
        <v>0.64297678237099898</v>
      </c>
      <c r="K12" s="1">
        <v>1.6810982048574401</v>
      </c>
      <c r="L12" s="1" t="s">
        <v>45</v>
      </c>
      <c r="M12" s="1" t="str">
        <f>HYPERLINK("../../3.KEGG_map/Case-vs-Control-Total/rno00072.html","rno00072")</f>
        <v>rno00072</v>
      </c>
    </row>
    <row r="13" spans="1:13" ht="15">
      <c r="A13" s="1" t="s">
        <v>46</v>
      </c>
      <c r="B13" s="1" t="s">
        <v>47</v>
      </c>
      <c r="C13" s="1" t="s">
        <v>15</v>
      </c>
      <c r="D13" s="1" t="s">
        <v>35</v>
      </c>
      <c r="E13" s="1">
        <v>1</v>
      </c>
      <c r="F13" s="1">
        <v>947</v>
      </c>
      <c r="G13" s="1">
        <v>19</v>
      </c>
      <c r="H13" s="1">
        <v>7960</v>
      </c>
      <c r="I13" s="1">
        <v>0.91014076233163599</v>
      </c>
      <c r="J13" s="1">
        <v>1</v>
      </c>
      <c r="K13" s="1">
        <v>0.44239426443617003</v>
      </c>
      <c r="L13" s="1" t="s">
        <v>48</v>
      </c>
      <c r="M13" s="1" t="str">
        <f>HYPERLINK("../../3.KEGG_map/Case-vs-Control-Total/rno00100.html","rno00100")</f>
        <v>rno00100</v>
      </c>
    </row>
    <row r="14" spans="1:13" ht="15">
      <c r="A14" s="1" t="s">
        <v>49</v>
      </c>
      <c r="B14" s="1" t="s">
        <v>50</v>
      </c>
      <c r="C14" s="1" t="s">
        <v>15</v>
      </c>
      <c r="D14" s="1" t="s">
        <v>35</v>
      </c>
      <c r="E14" s="1">
        <v>1</v>
      </c>
      <c r="F14" s="1">
        <v>947</v>
      </c>
      <c r="G14" s="1">
        <v>16</v>
      </c>
      <c r="H14" s="1">
        <v>7960</v>
      </c>
      <c r="I14" s="1">
        <v>0.86848750499894101</v>
      </c>
      <c r="J14" s="1">
        <v>1</v>
      </c>
      <c r="K14" s="1">
        <v>0.52534318901795096</v>
      </c>
      <c r="L14" s="1" t="s">
        <v>51</v>
      </c>
      <c r="M14" s="1" t="str">
        <f>HYPERLINK("../../3.KEGG_map/Case-vs-Control-Total/rno00120.html","rno00120")</f>
        <v>rno00120</v>
      </c>
    </row>
    <row r="15" spans="1:13" ht="15">
      <c r="A15" s="1" t="s">
        <v>52</v>
      </c>
      <c r="B15" s="1" t="s">
        <v>53</v>
      </c>
      <c r="C15" s="1" t="s">
        <v>15</v>
      </c>
      <c r="D15" s="1" t="s">
        <v>35</v>
      </c>
      <c r="E15" s="1">
        <v>10</v>
      </c>
      <c r="F15" s="1">
        <v>947</v>
      </c>
      <c r="G15" s="1">
        <v>80</v>
      </c>
      <c r="H15" s="1">
        <v>7960</v>
      </c>
      <c r="I15" s="1">
        <v>0.48496314389057998</v>
      </c>
      <c r="J15" s="1">
        <v>0.78642671982256296</v>
      </c>
      <c r="K15" s="1">
        <v>1.0506863780358999</v>
      </c>
      <c r="L15" s="1" t="s">
        <v>54</v>
      </c>
      <c r="M15" s="1" t="str">
        <f>HYPERLINK("../../3.KEGG_map/Case-vs-Control-Total/rno00140.html","rno00140")</f>
        <v>rno00140</v>
      </c>
    </row>
    <row r="16" spans="1:13" ht="15">
      <c r="A16" s="1" t="s">
        <v>55</v>
      </c>
      <c r="B16" s="1" t="s">
        <v>56</v>
      </c>
      <c r="C16" s="1" t="s">
        <v>15</v>
      </c>
      <c r="D16" s="1" t="s">
        <v>57</v>
      </c>
      <c r="E16" s="1">
        <v>4</v>
      </c>
      <c r="F16" s="1">
        <v>947</v>
      </c>
      <c r="G16" s="1">
        <v>133</v>
      </c>
      <c r="H16" s="1">
        <v>7960</v>
      </c>
      <c r="I16" s="1">
        <v>0.99995095967599701</v>
      </c>
      <c r="J16" s="1">
        <v>1</v>
      </c>
      <c r="K16" s="1">
        <v>0.252796722534954</v>
      </c>
      <c r="L16" s="1" t="s">
        <v>58</v>
      </c>
      <c r="M16" s="1" t="str">
        <f>HYPERLINK("../../3.KEGG_map/Case-vs-Control-Total/rno00190.html","rno00190")</f>
        <v>rno00190</v>
      </c>
    </row>
    <row r="17" spans="1:13" ht="15">
      <c r="A17" s="1" t="s">
        <v>59</v>
      </c>
      <c r="B17" s="1" t="s">
        <v>60</v>
      </c>
      <c r="C17" s="1" t="s">
        <v>15</v>
      </c>
      <c r="D17" s="1" t="s">
        <v>61</v>
      </c>
      <c r="E17" s="1">
        <v>4</v>
      </c>
      <c r="F17" s="1">
        <v>947</v>
      </c>
      <c r="G17" s="1">
        <v>19</v>
      </c>
      <c r="H17" s="1">
        <v>7960</v>
      </c>
      <c r="I17" s="1">
        <v>0.18242048589708901</v>
      </c>
      <c r="J17" s="1">
        <v>0.45988357789182199</v>
      </c>
      <c r="K17" s="1">
        <v>1.7695770577446801</v>
      </c>
      <c r="L17" s="1" t="s">
        <v>62</v>
      </c>
      <c r="M17" s="1" t="str">
        <f>HYPERLINK("../../3.KEGG_map/Case-vs-Control-Total/rno00220.html","rno00220")</f>
        <v>rno00220</v>
      </c>
    </row>
    <row r="18" spans="1:13" ht="15">
      <c r="A18" s="1" t="s">
        <v>63</v>
      </c>
      <c r="B18" s="1" t="s">
        <v>64</v>
      </c>
      <c r="C18" s="1" t="s">
        <v>15</v>
      </c>
      <c r="D18" s="1" t="s">
        <v>65</v>
      </c>
      <c r="E18" s="1">
        <v>21</v>
      </c>
      <c r="F18" s="1">
        <v>947</v>
      </c>
      <c r="G18" s="1">
        <v>170</v>
      </c>
      <c r="H18" s="1">
        <v>7960</v>
      </c>
      <c r="I18" s="1">
        <v>0.46216869178672298</v>
      </c>
      <c r="J18" s="1">
        <v>0.77224322031131598</v>
      </c>
      <c r="K18" s="1">
        <v>1.03832536182372</v>
      </c>
      <c r="L18" s="1" t="s">
        <v>66</v>
      </c>
      <c r="M18" s="1" t="str">
        <f>HYPERLINK("../../3.KEGG_map/Case-vs-Control-Total/rno00230.html","rno00230")</f>
        <v>rno00230</v>
      </c>
    </row>
    <row r="19" spans="1:13" ht="15">
      <c r="A19" s="1" t="s">
        <v>67</v>
      </c>
      <c r="B19" s="1" t="s">
        <v>68</v>
      </c>
      <c r="C19" s="1" t="s">
        <v>15</v>
      </c>
      <c r="D19" s="1" t="s">
        <v>69</v>
      </c>
      <c r="E19" s="1">
        <v>2</v>
      </c>
      <c r="F19" s="1">
        <v>947</v>
      </c>
      <c r="G19" s="1">
        <v>6</v>
      </c>
      <c r="H19" s="1">
        <v>7960</v>
      </c>
      <c r="I19" s="1">
        <v>0.153354528601268</v>
      </c>
      <c r="J19" s="1">
        <v>0.41077105875339598</v>
      </c>
      <c r="K19" s="1">
        <v>2.8018303414290702</v>
      </c>
      <c r="L19" s="1" t="s">
        <v>70</v>
      </c>
      <c r="M19" s="1" t="str">
        <f>HYPERLINK("../../3.KEGG_map/Case-vs-Control-Total/rno00232.html","rno00232")</f>
        <v>rno00232</v>
      </c>
    </row>
    <row r="20" spans="1:13" ht="15">
      <c r="A20" s="1" t="s">
        <v>71</v>
      </c>
      <c r="B20" s="1" t="s">
        <v>72</v>
      </c>
      <c r="C20" s="1" t="s">
        <v>15</v>
      </c>
      <c r="D20" s="1" t="s">
        <v>65</v>
      </c>
      <c r="E20" s="1">
        <v>11</v>
      </c>
      <c r="F20" s="1">
        <v>947</v>
      </c>
      <c r="G20" s="1">
        <v>96</v>
      </c>
      <c r="H20" s="1">
        <v>7960</v>
      </c>
      <c r="I20" s="1">
        <v>0.60066398640548802</v>
      </c>
      <c r="J20" s="1">
        <v>0.89651341254550398</v>
      </c>
      <c r="K20" s="1">
        <v>0.96312917986624402</v>
      </c>
      <c r="L20" s="1" t="s">
        <v>73</v>
      </c>
      <c r="M20" s="1" t="str">
        <f>HYPERLINK("../../3.KEGG_map/Case-vs-Control-Total/rno00240.html","rno00240")</f>
        <v>rno00240</v>
      </c>
    </row>
    <row r="21" spans="1:13" ht="15">
      <c r="A21" s="1" t="s">
        <v>74</v>
      </c>
      <c r="B21" s="1" t="s">
        <v>75</v>
      </c>
      <c r="C21" s="1" t="s">
        <v>15</v>
      </c>
      <c r="D21" s="1" t="s">
        <v>61</v>
      </c>
      <c r="E21" s="1">
        <v>4</v>
      </c>
      <c r="F21" s="1">
        <v>947</v>
      </c>
      <c r="G21" s="1">
        <v>35</v>
      </c>
      <c r="H21" s="1">
        <v>7960</v>
      </c>
      <c r="I21" s="1">
        <v>0.61220863195774899</v>
      </c>
      <c r="J21" s="1">
        <v>0.900485300268137</v>
      </c>
      <c r="K21" s="1">
        <v>0.96062754563282504</v>
      </c>
      <c r="L21" s="1" t="s">
        <v>76</v>
      </c>
      <c r="M21" s="1" t="str">
        <f>HYPERLINK("../../3.KEGG_map/Case-vs-Control-Total/rno00250.html","rno00250")</f>
        <v>rno00250</v>
      </c>
    </row>
    <row r="22" spans="1:13" ht="15">
      <c r="A22" s="1" t="s">
        <v>77</v>
      </c>
      <c r="B22" s="1" t="s">
        <v>78</v>
      </c>
      <c r="C22" s="1" t="s">
        <v>15</v>
      </c>
      <c r="D22" s="1" t="s">
        <v>61</v>
      </c>
      <c r="E22" s="1">
        <v>9</v>
      </c>
      <c r="F22" s="1">
        <v>947</v>
      </c>
      <c r="G22" s="1">
        <v>38</v>
      </c>
      <c r="H22" s="1">
        <v>7960</v>
      </c>
      <c r="I22" s="1">
        <v>3.0919748679940299E-2</v>
      </c>
      <c r="J22" s="1">
        <v>0.130646825408198</v>
      </c>
      <c r="K22" s="1">
        <v>1.99077418996276</v>
      </c>
      <c r="L22" s="1" t="s">
        <v>79</v>
      </c>
      <c r="M22" s="1" t="str">
        <f>HYPERLINK("../../3.KEGG_map/Case-vs-Control-Total/rno00260.html","rno00260")</f>
        <v>rno00260</v>
      </c>
    </row>
    <row r="23" spans="1:13" ht="15">
      <c r="A23" s="1" t="s">
        <v>80</v>
      </c>
      <c r="B23" s="1" t="s">
        <v>81</v>
      </c>
      <c r="C23" s="1" t="s">
        <v>15</v>
      </c>
      <c r="D23" s="1" t="s">
        <v>61</v>
      </c>
      <c r="E23" s="1">
        <v>4</v>
      </c>
      <c r="F23" s="1">
        <v>947</v>
      </c>
      <c r="G23" s="1">
        <v>45</v>
      </c>
      <c r="H23" s="1">
        <v>7960</v>
      </c>
      <c r="I23" s="1">
        <v>0.79976787175410202</v>
      </c>
      <c r="J23" s="1">
        <v>1</v>
      </c>
      <c r="K23" s="1">
        <v>0.74715475771441997</v>
      </c>
      <c r="L23" s="1" t="s">
        <v>82</v>
      </c>
      <c r="M23" s="1" t="str">
        <f>HYPERLINK("../../3.KEGG_map/Case-vs-Control-Total/rno00270.html","rno00270")</f>
        <v>rno00270</v>
      </c>
    </row>
    <row r="24" spans="1:13" ht="15">
      <c r="A24" s="1" t="s">
        <v>83</v>
      </c>
      <c r="B24" s="1" t="s">
        <v>84</v>
      </c>
      <c r="C24" s="1" t="s">
        <v>15</v>
      </c>
      <c r="D24" s="1" t="s">
        <v>61</v>
      </c>
      <c r="E24" s="1">
        <v>2</v>
      </c>
      <c r="F24" s="1">
        <v>947</v>
      </c>
      <c r="G24" s="1">
        <v>54</v>
      </c>
      <c r="H24" s="1">
        <v>7960</v>
      </c>
      <c r="I24" s="1">
        <v>0.991281132908158</v>
      </c>
      <c r="J24" s="1">
        <v>1</v>
      </c>
      <c r="K24" s="1">
        <v>0.31131448238100801</v>
      </c>
      <c r="L24" s="1" t="s">
        <v>45</v>
      </c>
      <c r="M24" s="1" t="str">
        <f>HYPERLINK("../../3.KEGG_map/Case-vs-Control-Total/rno00280.html","rno00280")</f>
        <v>rno00280</v>
      </c>
    </row>
    <row r="25" spans="1:13" ht="15">
      <c r="A25" s="1" t="s">
        <v>85</v>
      </c>
      <c r="B25" s="1" t="s">
        <v>86</v>
      </c>
      <c r="C25" s="1" t="s">
        <v>15</v>
      </c>
      <c r="D25" s="1" t="s">
        <v>61</v>
      </c>
      <c r="E25" s="1">
        <v>3</v>
      </c>
      <c r="F25" s="1">
        <v>947</v>
      </c>
      <c r="G25" s="1">
        <v>57</v>
      </c>
      <c r="H25" s="1">
        <v>7960</v>
      </c>
      <c r="I25" s="1">
        <v>0.97272218968324398</v>
      </c>
      <c r="J25" s="1">
        <v>1</v>
      </c>
      <c r="K25" s="1">
        <v>0.44239426443617003</v>
      </c>
      <c r="L25" s="1" t="s">
        <v>87</v>
      </c>
      <c r="M25" s="1" t="str">
        <f>HYPERLINK("../../3.KEGG_map/Case-vs-Control-Total/rno00310.html","rno00310")</f>
        <v>rno00310</v>
      </c>
    </row>
    <row r="26" spans="1:13" ht="15">
      <c r="A26" s="1" t="s">
        <v>88</v>
      </c>
      <c r="B26" s="1" t="s">
        <v>89</v>
      </c>
      <c r="C26" s="1" t="s">
        <v>15</v>
      </c>
      <c r="D26" s="1" t="s">
        <v>61</v>
      </c>
      <c r="E26" s="1">
        <v>10</v>
      </c>
      <c r="F26" s="1">
        <v>947</v>
      </c>
      <c r="G26" s="1">
        <v>49</v>
      </c>
      <c r="H26" s="1">
        <v>7960</v>
      </c>
      <c r="I26" s="1">
        <v>5.9588529848411599E-2</v>
      </c>
      <c r="J26" s="1">
        <v>0.220698258697821</v>
      </c>
      <c r="K26" s="1">
        <v>1.7154063314871899</v>
      </c>
      <c r="L26" s="1" t="s">
        <v>90</v>
      </c>
      <c r="M26" s="1" t="str">
        <f>HYPERLINK("../../3.KEGG_map/Case-vs-Control-Total/rno00330.html","rno00330")</f>
        <v>rno00330</v>
      </c>
    </row>
    <row r="27" spans="1:13" ht="15">
      <c r="A27" s="1" t="s">
        <v>91</v>
      </c>
      <c r="B27" s="1" t="s">
        <v>92</v>
      </c>
      <c r="C27" s="1" t="s">
        <v>15</v>
      </c>
      <c r="D27" s="1" t="s">
        <v>61</v>
      </c>
      <c r="E27" s="1">
        <v>1</v>
      </c>
      <c r="F27" s="1">
        <v>947</v>
      </c>
      <c r="G27" s="1">
        <v>23</v>
      </c>
      <c r="H27" s="1">
        <v>7960</v>
      </c>
      <c r="I27" s="1">
        <v>0.94593452624631102</v>
      </c>
      <c r="J27" s="1">
        <v>1</v>
      </c>
      <c r="K27" s="1">
        <v>0.36545613149074901</v>
      </c>
      <c r="L27" s="1" t="s">
        <v>93</v>
      </c>
      <c r="M27" s="1" t="str">
        <f>HYPERLINK("../../3.KEGG_map/Case-vs-Control-Total/rno00340.html","rno00340")</f>
        <v>rno00340</v>
      </c>
    </row>
    <row r="28" spans="1:13" ht="15">
      <c r="A28" s="1" t="s">
        <v>94</v>
      </c>
      <c r="B28" s="1" t="s">
        <v>95</v>
      </c>
      <c r="C28" s="1" t="s">
        <v>15</v>
      </c>
      <c r="D28" s="1" t="s">
        <v>61</v>
      </c>
      <c r="E28" s="1">
        <v>1</v>
      </c>
      <c r="F28" s="1">
        <v>947</v>
      </c>
      <c r="G28" s="1">
        <v>38</v>
      </c>
      <c r="H28" s="1">
        <v>7960</v>
      </c>
      <c r="I28" s="1">
        <v>0.99197486117844103</v>
      </c>
      <c r="J28" s="1">
        <v>1</v>
      </c>
      <c r="K28" s="1">
        <v>0.22119713221808501</v>
      </c>
      <c r="L28" s="1" t="s">
        <v>96</v>
      </c>
      <c r="M28" s="1" t="str">
        <f>HYPERLINK("../../3.KEGG_map/Case-vs-Control-Total/rno00350.html","rno00350")</f>
        <v>rno00350</v>
      </c>
    </row>
    <row r="29" spans="1:13" ht="15">
      <c r="A29" s="1" t="s">
        <v>97</v>
      </c>
      <c r="B29" s="1" t="s">
        <v>98</v>
      </c>
      <c r="C29" s="1" t="s">
        <v>15</v>
      </c>
      <c r="D29" s="1" t="s">
        <v>61</v>
      </c>
      <c r="E29" s="1">
        <v>1</v>
      </c>
      <c r="F29" s="1">
        <v>947</v>
      </c>
      <c r="G29" s="1">
        <v>20</v>
      </c>
      <c r="H29" s="1">
        <v>7960</v>
      </c>
      <c r="I29" s="1">
        <v>0.92085688096555396</v>
      </c>
      <c r="J29" s="1">
        <v>1</v>
      </c>
      <c r="K29" s="1">
        <v>0.42027455121436103</v>
      </c>
      <c r="L29" s="1" t="s">
        <v>96</v>
      </c>
      <c r="M29" s="1" t="str">
        <f>HYPERLINK("../../3.KEGG_map/Case-vs-Control-Total/rno00360.html","rno00360")</f>
        <v>rno00360</v>
      </c>
    </row>
    <row r="30" spans="1:13" ht="15">
      <c r="A30" s="1" t="s">
        <v>99</v>
      </c>
      <c r="B30" s="1" t="s">
        <v>100</v>
      </c>
      <c r="C30" s="1" t="s">
        <v>15</v>
      </c>
      <c r="D30" s="1" t="s">
        <v>61</v>
      </c>
      <c r="E30" s="1">
        <v>4</v>
      </c>
      <c r="F30" s="1">
        <v>947</v>
      </c>
      <c r="G30" s="1">
        <v>45</v>
      </c>
      <c r="H30" s="1">
        <v>7960</v>
      </c>
      <c r="I30" s="1">
        <v>0.79976787175410202</v>
      </c>
      <c r="J30" s="1">
        <v>1</v>
      </c>
      <c r="K30" s="1">
        <v>0.74715475771441997</v>
      </c>
      <c r="L30" s="1" t="s">
        <v>101</v>
      </c>
      <c r="M30" s="1" t="str">
        <f>HYPERLINK("../../3.KEGG_map/Case-vs-Control-Total/rno00380.html","rno00380")</f>
        <v>rno00380</v>
      </c>
    </row>
    <row r="31" spans="1:13" ht="15">
      <c r="A31" s="1" t="s">
        <v>102</v>
      </c>
      <c r="B31" s="1" t="s">
        <v>103</v>
      </c>
      <c r="C31" s="1" t="s">
        <v>15</v>
      </c>
      <c r="D31" s="1" t="s">
        <v>104</v>
      </c>
      <c r="E31" s="1">
        <v>1</v>
      </c>
      <c r="F31" s="1">
        <v>947</v>
      </c>
      <c r="G31" s="1">
        <v>30</v>
      </c>
      <c r="H31" s="1">
        <v>7960</v>
      </c>
      <c r="I31" s="1">
        <v>0.97779198128582601</v>
      </c>
      <c r="J31" s="1">
        <v>1</v>
      </c>
      <c r="K31" s="1">
        <v>0.28018303414290702</v>
      </c>
      <c r="L31" s="1" t="s">
        <v>105</v>
      </c>
      <c r="M31" s="1" t="str">
        <f>HYPERLINK("../../3.KEGG_map/Case-vs-Control-Total/rno00410.html","rno00410")</f>
        <v>rno00410</v>
      </c>
    </row>
    <row r="32" spans="1:13" ht="15">
      <c r="A32" s="1" t="s">
        <v>106</v>
      </c>
      <c r="B32" s="1" t="s">
        <v>107</v>
      </c>
      <c r="C32" s="1" t="s">
        <v>15</v>
      </c>
      <c r="D32" s="1" t="s">
        <v>104</v>
      </c>
      <c r="E32" s="1">
        <v>1</v>
      </c>
      <c r="F32" s="1">
        <v>947</v>
      </c>
      <c r="G32" s="1">
        <v>11</v>
      </c>
      <c r="H32" s="1">
        <v>7960</v>
      </c>
      <c r="I32" s="1">
        <v>0.75197646558253395</v>
      </c>
      <c r="J32" s="1">
        <v>1</v>
      </c>
      <c r="K32" s="1">
        <v>0.76413554766247505</v>
      </c>
      <c r="L32" s="1" t="s">
        <v>105</v>
      </c>
      <c r="M32" s="1" t="str">
        <f>HYPERLINK("../../3.KEGG_map/Case-vs-Control-Total/rno00430.html","rno00430")</f>
        <v>rno00430</v>
      </c>
    </row>
    <row r="33" spans="1:13" ht="15">
      <c r="A33" s="1" t="s">
        <v>108</v>
      </c>
      <c r="B33" s="1" t="s">
        <v>109</v>
      </c>
      <c r="C33" s="1" t="s">
        <v>15</v>
      </c>
      <c r="D33" s="1" t="s">
        <v>104</v>
      </c>
      <c r="E33" s="1">
        <v>1</v>
      </c>
      <c r="F33" s="1">
        <v>947</v>
      </c>
      <c r="G33" s="1">
        <v>17</v>
      </c>
      <c r="H33" s="1">
        <v>7960</v>
      </c>
      <c r="I33" s="1">
        <v>0.88416503933504398</v>
      </c>
      <c r="J33" s="1">
        <v>1</v>
      </c>
      <c r="K33" s="1">
        <v>0.49444064848748398</v>
      </c>
      <c r="L33" s="1" t="s">
        <v>110</v>
      </c>
      <c r="M33" s="1" t="str">
        <f>HYPERLINK("../../3.KEGG_map/Case-vs-Control-Total/rno00450.html","rno00450")</f>
        <v>rno00450</v>
      </c>
    </row>
    <row r="34" spans="1:13" ht="15">
      <c r="A34" s="1" t="s">
        <v>111</v>
      </c>
      <c r="B34" s="1" t="s">
        <v>112</v>
      </c>
      <c r="C34" s="1" t="s">
        <v>15</v>
      </c>
      <c r="D34" s="1" t="s">
        <v>104</v>
      </c>
      <c r="E34" s="1">
        <v>6</v>
      </c>
      <c r="F34" s="1">
        <v>947</v>
      </c>
      <c r="G34" s="1">
        <v>61</v>
      </c>
      <c r="H34" s="1">
        <v>7960</v>
      </c>
      <c r="I34" s="1">
        <v>0.748826811604825</v>
      </c>
      <c r="J34" s="1">
        <v>1</v>
      </c>
      <c r="K34" s="1">
        <v>0.82676960894628404</v>
      </c>
      <c r="L34" s="1" t="s">
        <v>113</v>
      </c>
      <c r="M34" s="1" t="str">
        <f>HYPERLINK("../../3.KEGG_map/Case-vs-Control-Total/rno00480.html","rno00480")</f>
        <v>rno00480</v>
      </c>
    </row>
    <row r="35" spans="1:13" ht="15">
      <c r="A35" s="1" t="s">
        <v>114</v>
      </c>
      <c r="B35" s="1" t="s">
        <v>115</v>
      </c>
      <c r="C35" s="1" t="s">
        <v>15</v>
      </c>
      <c r="D35" s="1" t="s">
        <v>16</v>
      </c>
      <c r="E35" s="1">
        <v>3</v>
      </c>
      <c r="F35" s="1">
        <v>947</v>
      </c>
      <c r="G35" s="1">
        <v>30</v>
      </c>
      <c r="H35" s="1">
        <v>7960</v>
      </c>
      <c r="I35" s="1">
        <v>0.71004615380109903</v>
      </c>
      <c r="J35" s="1">
        <v>0.97712773458866897</v>
      </c>
      <c r="K35" s="1">
        <v>0.84054910242872205</v>
      </c>
      <c r="L35" s="1" t="s">
        <v>116</v>
      </c>
      <c r="M35" s="1" t="str">
        <f>HYPERLINK("../../3.KEGG_map/Case-vs-Control-Total/rno00500.html","rno00500")</f>
        <v>rno00500</v>
      </c>
    </row>
    <row r="36" spans="1:13" ht="15">
      <c r="A36" s="1" t="s">
        <v>117</v>
      </c>
      <c r="B36" s="1" t="s">
        <v>118</v>
      </c>
      <c r="C36" s="1" t="s">
        <v>15</v>
      </c>
      <c r="D36" s="1" t="s">
        <v>119</v>
      </c>
      <c r="E36" s="1">
        <v>3</v>
      </c>
      <c r="F36" s="1">
        <v>947</v>
      </c>
      <c r="G36" s="1">
        <v>48</v>
      </c>
      <c r="H36" s="1">
        <v>7960</v>
      </c>
      <c r="I36" s="1">
        <v>0.93636100244258502</v>
      </c>
      <c r="J36" s="1">
        <v>1</v>
      </c>
      <c r="K36" s="1">
        <v>0.52534318901795196</v>
      </c>
      <c r="L36" s="1" t="s">
        <v>120</v>
      </c>
      <c r="M36" s="1" t="str">
        <f>HYPERLINK("../../3.KEGG_map/Case-vs-Control-Total/rno00510.html","rno00510")</f>
        <v>rno00510</v>
      </c>
    </row>
    <row r="37" spans="1:13" ht="15">
      <c r="A37" s="1" t="s">
        <v>121</v>
      </c>
      <c r="B37" s="1" t="s">
        <v>122</v>
      </c>
      <c r="C37" s="1" t="s">
        <v>15</v>
      </c>
      <c r="D37" s="1" t="s">
        <v>119</v>
      </c>
      <c r="E37" s="1">
        <v>1</v>
      </c>
      <c r="F37" s="1">
        <v>947</v>
      </c>
      <c r="G37" s="1">
        <v>19</v>
      </c>
      <c r="H37" s="1">
        <v>7960</v>
      </c>
      <c r="I37" s="1">
        <v>0.91014076233163599</v>
      </c>
      <c r="J37" s="1">
        <v>1</v>
      </c>
      <c r="K37" s="1">
        <v>0.44239426443617003</v>
      </c>
      <c r="L37" s="1" t="s">
        <v>123</v>
      </c>
      <c r="M37" s="1" t="str">
        <f>HYPERLINK("../../3.KEGG_map/Case-vs-Control-Total/rno00511.html","rno00511")</f>
        <v>rno00511</v>
      </c>
    </row>
    <row r="38" spans="1:13" ht="15">
      <c r="A38" s="1" t="s">
        <v>124</v>
      </c>
      <c r="B38" s="1" t="s">
        <v>125</v>
      </c>
      <c r="C38" s="1" t="s">
        <v>15</v>
      </c>
      <c r="D38" s="1" t="s">
        <v>119</v>
      </c>
      <c r="E38" s="1">
        <v>5</v>
      </c>
      <c r="F38" s="1">
        <v>947</v>
      </c>
      <c r="G38" s="1">
        <v>28</v>
      </c>
      <c r="H38" s="1">
        <v>7960</v>
      </c>
      <c r="I38" s="1">
        <v>0.234541202709529</v>
      </c>
      <c r="J38" s="1">
        <v>0.53304818797620301</v>
      </c>
      <c r="K38" s="1">
        <v>1.5009805400512899</v>
      </c>
      <c r="L38" s="1" t="s">
        <v>126</v>
      </c>
      <c r="M38" s="1" t="str">
        <f>HYPERLINK("../../3.KEGG_map/Case-vs-Control-Total/rno00512.html","rno00512")</f>
        <v>rno00512</v>
      </c>
    </row>
    <row r="39" spans="1:13" ht="15">
      <c r="A39" s="1" t="s">
        <v>127</v>
      </c>
      <c r="B39" s="1" t="s">
        <v>128</v>
      </c>
      <c r="C39" s="1" t="s">
        <v>15</v>
      </c>
      <c r="D39" s="1" t="s">
        <v>119</v>
      </c>
      <c r="E39" s="1">
        <v>3</v>
      </c>
      <c r="F39" s="1">
        <v>947</v>
      </c>
      <c r="G39" s="1">
        <v>22</v>
      </c>
      <c r="H39" s="1">
        <v>7960</v>
      </c>
      <c r="I39" s="1">
        <v>0.49586563164912101</v>
      </c>
      <c r="J39" s="1">
        <v>0.79550636093441895</v>
      </c>
      <c r="K39" s="1">
        <v>1.14620332149371</v>
      </c>
      <c r="L39" s="1" t="s">
        <v>129</v>
      </c>
      <c r="M39" s="1" t="str">
        <f>HYPERLINK("../../3.KEGG_map/Case-vs-Control-Total/rno00514.html","rno00514")</f>
        <v>rno00514</v>
      </c>
    </row>
    <row r="40" spans="1:13" ht="15">
      <c r="A40" s="1" t="s">
        <v>130</v>
      </c>
      <c r="B40" s="1" t="s">
        <v>131</v>
      </c>
      <c r="C40" s="1" t="s">
        <v>15</v>
      </c>
      <c r="D40" s="1" t="s">
        <v>119</v>
      </c>
      <c r="E40" s="1">
        <v>3</v>
      </c>
      <c r="F40" s="1">
        <v>947</v>
      </c>
      <c r="G40" s="1">
        <v>23</v>
      </c>
      <c r="H40" s="1">
        <v>7960</v>
      </c>
      <c r="I40" s="1">
        <v>0.52679710924247103</v>
      </c>
      <c r="J40" s="1">
        <v>0.82743001451696996</v>
      </c>
      <c r="K40" s="1">
        <v>1.09636839447225</v>
      </c>
      <c r="L40" s="1" t="s">
        <v>132</v>
      </c>
      <c r="M40" s="1" t="str">
        <f>HYPERLINK("../../3.KEGG_map/Case-vs-Control-Total/rno00515.html","rno00515")</f>
        <v>rno00515</v>
      </c>
    </row>
    <row r="41" spans="1:13" ht="15">
      <c r="A41" s="1" t="s">
        <v>133</v>
      </c>
      <c r="B41" s="1" t="s">
        <v>134</v>
      </c>
      <c r="C41" s="1" t="s">
        <v>15</v>
      </c>
      <c r="D41" s="1" t="s">
        <v>16</v>
      </c>
      <c r="E41" s="1">
        <v>5</v>
      </c>
      <c r="F41" s="1">
        <v>947</v>
      </c>
      <c r="G41" s="1">
        <v>47</v>
      </c>
      <c r="H41" s="1">
        <v>7960</v>
      </c>
      <c r="I41" s="1">
        <v>0.67265290864972305</v>
      </c>
      <c r="J41" s="1">
        <v>0.95637854310387105</v>
      </c>
      <c r="K41" s="1">
        <v>0.89420117279651301</v>
      </c>
      <c r="L41" s="1" t="s">
        <v>135</v>
      </c>
      <c r="M41" s="1" t="str">
        <f>HYPERLINK("../../3.KEGG_map/Case-vs-Control-Total/rno00520.html","rno00520")</f>
        <v>rno00520</v>
      </c>
    </row>
    <row r="42" spans="1:13" ht="15">
      <c r="A42" s="1" t="s">
        <v>136</v>
      </c>
      <c r="B42" s="1" t="s">
        <v>137</v>
      </c>
      <c r="C42" s="1" t="s">
        <v>15</v>
      </c>
      <c r="D42" s="1" t="s">
        <v>119</v>
      </c>
      <c r="E42" s="1">
        <v>3</v>
      </c>
      <c r="F42" s="1">
        <v>947</v>
      </c>
      <c r="G42" s="1">
        <v>21</v>
      </c>
      <c r="H42" s="1">
        <v>7960</v>
      </c>
      <c r="I42" s="1">
        <v>0.46395073457682401</v>
      </c>
      <c r="J42" s="1">
        <v>0.77224322031131598</v>
      </c>
      <c r="K42" s="1">
        <v>1.2007844320410299</v>
      </c>
      <c r="L42" s="1" t="s">
        <v>138</v>
      </c>
      <c r="M42" s="1" t="str">
        <f>HYPERLINK("../../3.KEGG_map/Case-vs-Control-Total/rno00532.html","rno00532")</f>
        <v>rno00532</v>
      </c>
    </row>
    <row r="43" spans="1:13" ht="15">
      <c r="A43" s="1" t="s">
        <v>139</v>
      </c>
      <c r="B43" s="1" t="s">
        <v>140</v>
      </c>
      <c r="C43" s="1" t="s">
        <v>15</v>
      </c>
      <c r="D43" s="1" t="s">
        <v>119</v>
      </c>
      <c r="E43" s="1">
        <v>4</v>
      </c>
      <c r="F43" s="1">
        <v>947</v>
      </c>
      <c r="G43" s="1">
        <v>14</v>
      </c>
      <c r="H43" s="1">
        <v>7960</v>
      </c>
      <c r="I43" s="1">
        <v>7.5221951518397598E-2</v>
      </c>
      <c r="J43" s="1">
        <v>0.25355713994965501</v>
      </c>
      <c r="K43" s="1">
        <v>2.4015688640820598</v>
      </c>
      <c r="L43" s="1" t="s">
        <v>141</v>
      </c>
      <c r="M43" s="1" t="str">
        <f>HYPERLINK("../../3.KEGG_map/Case-vs-Control-Total/rno00533.html","rno00533")</f>
        <v>rno00533</v>
      </c>
    </row>
    <row r="44" spans="1:13" ht="15">
      <c r="A44" s="1" t="s">
        <v>142</v>
      </c>
      <c r="B44" s="1" t="s">
        <v>143</v>
      </c>
      <c r="C44" s="1" t="s">
        <v>15</v>
      </c>
      <c r="D44" s="1" t="s">
        <v>119</v>
      </c>
      <c r="E44" s="1">
        <v>2</v>
      </c>
      <c r="F44" s="1">
        <v>947</v>
      </c>
      <c r="G44" s="1">
        <v>25</v>
      </c>
      <c r="H44" s="1">
        <v>7960</v>
      </c>
      <c r="I44" s="1">
        <v>0.81602112646716696</v>
      </c>
      <c r="J44" s="1">
        <v>1</v>
      </c>
      <c r="K44" s="1">
        <v>0.67243928194297797</v>
      </c>
      <c r="L44" s="1" t="s">
        <v>144</v>
      </c>
      <c r="M44" s="1" t="str">
        <f>HYPERLINK("../../3.KEGG_map/Case-vs-Control-Total/rno00534.html","rno00534")</f>
        <v>rno00534</v>
      </c>
    </row>
    <row r="45" spans="1:13" ht="15">
      <c r="A45" s="1" t="s">
        <v>145</v>
      </c>
      <c r="B45" s="1" t="s">
        <v>146</v>
      </c>
      <c r="C45" s="1" t="s">
        <v>15</v>
      </c>
      <c r="D45" s="1" t="s">
        <v>35</v>
      </c>
      <c r="E45" s="1">
        <v>6</v>
      </c>
      <c r="F45" s="1">
        <v>947</v>
      </c>
      <c r="G45" s="1">
        <v>61</v>
      </c>
      <c r="H45" s="1">
        <v>7960</v>
      </c>
      <c r="I45" s="1">
        <v>0.748826811604825</v>
      </c>
      <c r="J45" s="1">
        <v>1</v>
      </c>
      <c r="K45" s="1">
        <v>0.82676960894628404</v>
      </c>
      <c r="L45" s="1" t="s">
        <v>147</v>
      </c>
      <c r="M45" s="1" t="str">
        <f>HYPERLINK("../../3.KEGG_map/Case-vs-Control-Total/rno00561.html","rno00561")</f>
        <v>rno00561</v>
      </c>
    </row>
    <row r="46" spans="1:13" ht="15">
      <c r="A46" s="1" t="s">
        <v>148</v>
      </c>
      <c r="B46" s="1" t="s">
        <v>149</v>
      </c>
      <c r="C46" s="1" t="s">
        <v>15</v>
      </c>
      <c r="D46" s="1" t="s">
        <v>16</v>
      </c>
      <c r="E46" s="1">
        <v>6</v>
      </c>
      <c r="F46" s="1">
        <v>947</v>
      </c>
      <c r="G46" s="1">
        <v>73</v>
      </c>
      <c r="H46" s="1">
        <v>7960</v>
      </c>
      <c r="I46" s="1">
        <v>0.88073110864028104</v>
      </c>
      <c r="J46" s="1">
        <v>1</v>
      </c>
      <c r="K46" s="1">
        <v>0.690862275968813</v>
      </c>
      <c r="L46" s="1" t="s">
        <v>150</v>
      </c>
      <c r="M46" s="1" t="str">
        <f>HYPERLINK("../../3.KEGG_map/Case-vs-Control-Total/rno00562.html","rno00562")</f>
        <v>rno00562</v>
      </c>
    </row>
    <row r="47" spans="1:13" ht="15">
      <c r="A47" s="1" t="s">
        <v>151</v>
      </c>
      <c r="B47" s="1" t="s">
        <v>152</v>
      </c>
      <c r="C47" s="1" t="s">
        <v>15</v>
      </c>
      <c r="D47" s="1" t="s">
        <v>119</v>
      </c>
      <c r="E47" s="1">
        <v>1</v>
      </c>
      <c r="F47" s="1">
        <v>947</v>
      </c>
      <c r="G47" s="1">
        <v>25</v>
      </c>
      <c r="H47" s="1">
        <v>7960</v>
      </c>
      <c r="I47" s="1">
        <v>0.95806716843461504</v>
      </c>
      <c r="J47" s="1">
        <v>1</v>
      </c>
      <c r="K47" s="1">
        <v>0.33621964097148899</v>
      </c>
      <c r="L47" s="1" t="s">
        <v>153</v>
      </c>
      <c r="M47" s="1" t="str">
        <f>HYPERLINK("../../3.KEGG_map/Case-vs-Control-Total/rno00563.html","rno00563")</f>
        <v>rno00563</v>
      </c>
    </row>
    <row r="48" spans="1:13" ht="15">
      <c r="A48" s="1" t="s">
        <v>154</v>
      </c>
      <c r="B48" s="1" t="s">
        <v>155</v>
      </c>
      <c r="C48" s="1" t="s">
        <v>15</v>
      </c>
      <c r="D48" s="1" t="s">
        <v>35</v>
      </c>
      <c r="E48" s="1">
        <v>7</v>
      </c>
      <c r="F48" s="1">
        <v>947</v>
      </c>
      <c r="G48" s="1">
        <v>97</v>
      </c>
      <c r="H48" s="1">
        <v>7960</v>
      </c>
      <c r="I48" s="1">
        <v>0.95252779831874201</v>
      </c>
      <c r="J48" s="1">
        <v>1</v>
      </c>
      <c r="K48" s="1">
        <v>0.60658182649495396</v>
      </c>
      <c r="L48" s="1" t="s">
        <v>156</v>
      </c>
      <c r="M48" s="1" t="str">
        <f>HYPERLINK("../../3.KEGG_map/Case-vs-Control-Total/rno00564.html","rno00564")</f>
        <v>rno00564</v>
      </c>
    </row>
    <row r="49" spans="1:13" ht="15">
      <c r="A49" s="1" t="s">
        <v>157</v>
      </c>
      <c r="B49" s="1" t="s">
        <v>158</v>
      </c>
      <c r="C49" s="1" t="s">
        <v>15</v>
      </c>
      <c r="D49" s="1" t="s">
        <v>35</v>
      </c>
      <c r="E49" s="1">
        <v>6</v>
      </c>
      <c r="F49" s="1">
        <v>947</v>
      </c>
      <c r="G49" s="1">
        <v>46</v>
      </c>
      <c r="H49" s="1">
        <v>7960</v>
      </c>
      <c r="I49" s="1">
        <v>0.47165784719033699</v>
      </c>
      <c r="J49" s="1">
        <v>0.77224322031131598</v>
      </c>
      <c r="K49" s="1">
        <v>1.09636839447225</v>
      </c>
      <c r="L49" s="1" t="s">
        <v>159</v>
      </c>
      <c r="M49" s="1" t="str">
        <f>HYPERLINK("../../3.KEGG_map/Case-vs-Control-Total/rno00565.html","rno00565")</f>
        <v>rno00565</v>
      </c>
    </row>
    <row r="50" spans="1:13" ht="15">
      <c r="A50" s="1" t="s">
        <v>160</v>
      </c>
      <c r="B50" s="1" t="s">
        <v>161</v>
      </c>
      <c r="C50" s="1" t="s">
        <v>15</v>
      </c>
      <c r="D50" s="1" t="s">
        <v>35</v>
      </c>
      <c r="E50" s="1">
        <v>13</v>
      </c>
      <c r="F50" s="1">
        <v>947</v>
      </c>
      <c r="G50" s="1">
        <v>77</v>
      </c>
      <c r="H50" s="1">
        <v>7960</v>
      </c>
      <c r="I50" s="1">
        <v>0.12115780981560199</v>
      </c>
      <c r="J50" s="1">
        <v>0.33969479387551899</v>
      </c>
      <c r="K50" s="1">
        <v>1.41910887423031</v>
      </c>
      <c r="L50" s="1" t="s">
        <v>162</v>
      </c>
      <c r="M50" s="1" t="str">
        <f>HYPERLINK("../../3.KEGG_map/Case-vs-Control-Total/rno00590.html","rno00590")</f>
        <v>rno00590</v>
      </c>
    </row>
    <row r="51" spans="1:13" ht="15">
      <c r="A51" s="1" t="s">
        <v>163</v>
      </c>
      <c r="B51" s="1" t="s">
        <v>164</v>
      </c>
      <c r="C51" s="1" t="s">
        <v>15</v>
      </c>
      <c r="D51" s="1" t="s">
        <v>35</v>
      </c>
      <c r="E51" s="1">
        <v>4</v>
      </c>
      <c r="F51" s="1">
        <v>947</v>
      </c>
      <c r="G51" s="1">
        <v>39</v>
      </c>
      <c r="H51" s="1">
        <v>7960</v>
      </c>
      <c r="I51" s="1">
        <v>0.69808906687175798</v>
      </c>
      <c r="J51" s="1">
        <v>0.97351724509439497</v>
      </c>
      <c r="K51" s="1">
        <v>0.86210164351663798</v>
      </c>
      <c r="L51" s="1" t="s">
        <v>165</v>
      </c>
      <c r="M51" s="1" t="str">
        <f>HYPERLINK("../../3.KEGG_map/Case-vs-Control-Total/rno00591.html","rno00591")</f>
        <v>rno00591</v>
      </c>
    </row>
    <row r="52" spans="1:13" ht="15">
      <c r="A52" s="1" t="s">
        <v>166</v>
      </c>
      <c r="B52" s="1" t="s">
        <v>167</v>
      </c>
      <c r="C52" s="1" t="s">
        <v>15</v>
      </c>
      <c r="D52" s="1" t="s">
        <v>35</v>
      </c>
      <c r="E52" s="1">
        <v>3</v>
      </c>
      <c r="F52" s="1">
        <v>947</v>
      </c>
      <c r="G52" s="1">
        <v>24</v>
      </c>
      <c r="H52" s="1">
        <v>7960</v>
      </c>
      <c r="I52" s="1">
        <v>0.55664518620951997</v>
      </c>
      <c r="J52" s="1">
        <v>0.84340179728715203</v>
      </c>
      <c r="K52" s="1">
        <v>1.0506863780358999</v>
      </c>
      <c r="L52" s="1" t="s">
        <v>168</v>
      </c>
      <c r="M52" s="1" t="str">
        <f>HYPERLINK("../../3.KEGG_map/Case-vs-Control-Total/rno00592.html","rno00592")</f>
        <v>rno00592</v>
      </c>
    </row>
    <row r="53" spans="1:13" ht="15">
      <c r="A53" s="1" t="s">
        <v>169</v>
      </c>
      <c r="B53" s="1" t="s">
        <v>170</v>
      </c>
      <c r="C53" s="1" t="s">
        <v>15</v>
      </c>
      <c r="D53" s="1" t="s">
        <v>35</v>
      </c>
      <c r="E53" s="1">
        <v>5</v>
      </c>
      <c r="F53" s="1">
        <v>947</v>
      </c>
      <c r="G53" s="1">
        <v>49</v>
      </c>
      <c r="H53" s="1">
        <v>7960</v>
      </c>
      <c r="I53" s="1">
        <v>0.70867923373159802</v>
      </c>
      <c r="J53" s="1">
        <v>0.97712773458866897</v>
      </c>
      <c r="K53" s="1">
        <v>0.85770316574359395</v>
      </c>
      <c r="L53" s="1" t="s">
        <v>171</v>
      </c>
      <c r="M53" s="1" t="str">
        <f>HYPERLINK("../../3.KEGG_map/Case-vs-Control-Total/rno00600.html","rno00600")</f>
        <v>rno00600</v>
      </c>
    </row>
    <row r="54" spans="1:13" ht="15">
      <c r="A54" s="1" t="s">
        <v>172</v>
      </c>
      <c r="B54" s="1" t="s">
        <v>173</v>
      </c>
      <c r="C54" s="1" t="s">
        <v>15</v>
      </c>
      <c r="D54" s="1" t="s">
        <v>119</v>
      </c>
      <c r="E54" s="1">
        <v>8</v>
      </c>
      <c r="F54" s="1">
        <v>947</v>
      </c>
      <c r="G54" s="1">
        <v>29</v>
      </c>
      <c r="H54" s="1">
        <v>7960</v>
      </c>
      <c r="I54" s="1">
        <v>1.6982778168452201E-2</v>
      </c>
      <c r="J54" s="1">
        <v>7.9844064706895701E-2</v>
      </c>
      <c r="K54" s="1">
        <v>2.3187561446309601</v>
      </c>
      <c r="L54" s="1" t="s">
        <v>174</v>
      </c>
      <c r="M54" s="1" t="str">
        <f>HYPERLINK("../../3.KEGG_map/Case-vs-Control-Total/rno00601.html","rno00601")</f>
        <v>rno00601</v>
      </c>
    </row>
    <row r="55" spans="1:13" ht="15">
      <c r="A55" s="1" t="s">
        <v>175</v>
      </c>
      <c r="B55" s="1" t="s">
        <v>176</v>
      </c>
      <c r="C55" s="1" t="s">
        <v>15</v>
      </c>
      <c r="D55" s="1" t="s">
        <v>119</v>
      </c>
      <c r="E55" s="1">
        <v>4</v>
      </c>
      <c r="F55" s="1">
        <v>947</v>
      </c>
      <c r="G55" s="1">
        <v>15</v>
      </c>
      <c r="H55" s="1">
        <v>7960</v>
      </c>
      <c r="I55" s="1">
        <v>9.3306891206063294E-2</v>
      </c>
      <c r="J55" s="1">
        <v>0.29778795065764901</v>
      </c>
      <c r="K55" s="1">
        <v>2.2414642731432601</v>
      </c>
      <c r="L55" s="1" t="s">
        <v>177</v>
      </c>
      <c r="M55" s="1" t="str">
        <f>HYPERLINK("../../3.KEGG_map/Case-vs-Control-Total/rno00603.html","rno00603")</f>
        <v>rno00603</v>
      </c>
    </row>
    <row r="56" spans="1:13" ht="15">
      <c r="A56" s="1" t="s">
        <v>178</v>
      </c>
      <c r="B56" s="1" t="s">
        <v>179</v>
      </c>
      <c r="C56" s="1" t="s">
        <v>15</v>
      </c>
      <c r="D56" s="1" t="s">
        <v>119</v>
      </c>
      <c r="E56" s="1">
        <v>5</v>
      </c>
      <c r="F56" s="1">
        <v>947</v>
      </c>
      <c r="G56" s="1">
        <v>15</v>
      </c>
      <c r="H56" s="1">
        <v>7960</v>
      </c>
      <c r="I56" s="1">
        <v>2.54883673773167E-2</v>
      </c>
      <c r="J56" s="1">
        <v>0.110818988597029</v>
      </c>
      <c r="K56" s="1">
        <v>2.8018303414290702</v>
      </c>
      <c r="L56" s="1" t="s">
        <v>180</v>
      </c>
      <c r="M56" s="1" t="str">
        <f>HYPERLINK("../../3.KEGG_map/Case-vs-Control-Total/rno00604.html","rno00604")</f>
        <v>rno00604</v>
      </c>
    </row>
    <row r="57" spans="1:13" ht="15">
      <c r="A57" s="1" t="s">
        <v>181</v>
      </c>
      <c r="B57" s="1" t="s">
        <v>182</v>
      </c>
      <c r="C57" s="1" t="s">
        <v>15</v>
      </c>
      <c r="D57" s="1" t="s">
        <v>16</v>
      </c>
      <c r="E57" s="1">
        <v>1</v>
      </c>
      <c r="F57" s="1">
        <v>947</v>
      </c>
      <c r="G57" s="1">
        <v>40</v>
      </c>
      <c r="H57" s="1">
        <v>7960</v>
      </c>
      <c r="I57" s="1">
        <v>0.99377894762985097</v>
      </c>
      <c r="J57" s="1">
        <v>1</v>
      </c>
      <c r="K57" s="1">
        <v>0.21013727560718101</v>
      </c>
      <c r="L57" s="1" t="s">
        <v>183</v>
      </c>
      <c r="M57" s="1" t="str">
        <f>HYPERLINK("../../3.KEGG_map/Case-vs-Control-Total/rno00620.html","rno00620")</f>
        <v>rno00620</v>
      </c>
    </row>
    <row r="58" spans="1:13" ht="15">
      <c r="A58" s="1" t="s">
        <v>184</v>
      </c>
      <c r="B58" s="1" t="s">
        <v>185</v>
      </c>
      <c r="C58" s="1" t="s">
        <v>15</v>
      </c>
      <c r="D58" s="1" t="s">
        <v>16</v>
      </c>
      <c r="E58" s="1">
        <v>2</v>
      </c>
      <c r="F58" s="1">
        <v>947</v>
      </c>
      <c r="G58" s="1">
        <v>28</v>
      </c>
      <c r="H58" s="1">
        <v>7960</v>
      </c>
      <c r="I58" s="1">
        <v>0.86266160048538199</v>
      </c>
      <c r="J58" s="1">
        <v>1</v>
      </c>
      <c r="K58" s="1">
        <v>0.60039221602051596</v>
      </c>
      <c r="L58" s="1" t="s">
        <v>186</v>
      </c>
      <c r="M58" s="1" t="str">
        <f>HYPERLINK("../../3.KEGG_map/Case-vs-Control-Total/rno00630.html","rno00630")</f>
        <v>rno00630</v>
      </c>
    </row>
    <row r="59" spans="1:13" ht="15">
      <c r="A59" s="1" t="s">
        <v>187</v>
      </c>
      <c r="B59" s="1" t="s">
        <v>188</v>
      </c>
      <c r="C59" s="1" t="s">
        <v>15</v>
      </c>
      <c r="D59" s="1" t="s">
        <v>16</v>
      </c>
      <c r="E59" s="1">
        <v>1</v>
      </c>
      <c r="F59" s="1">
        <v>947</v>
      </c>
      <c r="G59" s="1">
        <v>31</v>
      </c>
      <c r="H59" s="1">
        <v>7960</v>
      </c>
      <c r="I59" s="1">
        <v>0.98044406120036798</v>
      </c>
      <c r="J59" s="1">
        <v>1</v>
      </c>
      <c r="K59" s="1">
        <v>0.271144871751201</v>
      </c>
      <c r="L59" s="1" t="s">
        <v>183</v>
      </c>
      <c r="M59" s="1" t="str">
        <f>HYPERLINK("../../3.KEGG_map/Case-vs-Control-Total/rno00640.html","rno00640")</f>
        <v>rno00640</v>
      </c>
    </row>
    <row r="60" spans="1:13" ht="15">
      <c r="A60" s="1" t="s">
        <v>189</v>
      </c>
      <c r="B60" s="1" t="s">
        <v>190</v>
      </c>
      <c r="C60" s="1" t="s">
        <v>15</v>
      </c>
      <c r="D60" s="1" t="s">
        <v>16</v>
      </c>
      <c r="E60" s="1">
        <v>4</v>
      </c>
      <c r="F60" s="1">
        <v>947</v>
      </c>
      <c r="G60" s="1">
        <v>26</v>
      </c>
      <c r="H60" s="1">
        <v>7960</v>
      </c>
      <c r="I60" s="1">
        <v>0.37470562351116499</v>
      </c>
      <c r="J60" s="1">
        <v>0.68360940475913501</v>
      </c>
      <c r="K60" s="1">
        <v>1.29315246527496</v>
      </c>
      <c r="L60" s="1" t="s">
        <v>191</v>
      </c>
      <c r="M60" s="1" t="str">
        <f>HYPERLINK("../../3.KEGG_map/Case-vs-Control-Total/rno00650.html","rno00650")</f>
        <v>rno00650</v>
      </c>
    </row>
    <row r="61" spans="1:13" ht="15">
      <c r="A61" s="1" t="s">
        <v>192</v>
      </c>
      <c r="B61" s="1" t="s">
        <v>193</v>
      </c>
      <c r="C61" s="1" t="s">
        <v>15</v>
      </c>
      <c r="D61" s="1" t="s">
        <v>194</v>
      </c>
      <c r="E61" s="1">
        <v>3</v>
      </c>
      <c r="F61" s="1">
        <v>947</v>
      </c>
      <c r="G61" s="1">
        <v>18</v>
      </c>
      <c r="H61" s="1">
        <v>7960</v>
      </c>
      <c r="I61" s="1">
        <v>0.3637115587252</v>
      </c>
      <c r="J61" s="1">
        <v>0.68195917260974903</v>
      </c>
      <c r="K61" s="1">
        <v>1.40091517071454</v>
      </c>
      <c r="L61" s="1" t="s">
        <v>195</v>
      </c>
      <c r="M61" s="1" t="str">
        <f>HYPERLINK("../../3.KEGG_map/Case-vs-Control-Total/rno00670.html","rno00670")</f>
        <v>rno00670</v>
      </c>
    </row>
    <row r="62" spans="1:13" ht="15">
      <c r="A62" s="1" t="s">
        <v>196</v>
      </c>
      <c r="B62" s="1" t="s">
        <v>197</v>
      </c>
      <c r="C62" s="1" t="s">
        <v>15</v>
      </c>
      <c r="D62" s="1" t="s">
        <v>194</v>
      </c>
      <c r="E62" s="1">
        <v>1</v>
      </c>
      <c r="F62" s="1">
        <v>947</v>
      </c>
      <c r="G62" s="1">
        <v>15</v>
      </c>
      <c r="H62" s="1">
        <v>7960</v>
      </c>
      <c r="I62" s="1">
        <v>0.85069065836190205</v>
      </c>
      <c r="J62" s="1">
        <v>1</v>
      </c>
      <c r="K62" s="1">
        <v>0.56036606828581503</v>
      </c>
      <c r="L62" s="1" t="s">
        <v>198</v>
      </c>
      <c r="M62" s="1" t="str">
        <f>HYPERLINK("../../3.KEGG_map/Case-vs-Control-Total/rno00730.html","rno00730")</f>
        <v>rno00730</v>
      </c>
    </row>
    <row r="63" spans="1:13" ht="15">
      <c r="A63" s="1" t="s">
        <v>199</v>
      </c>
      <c r="B63" s="1" t="s">
        <v>200</v>
      </c>
      <c r="C63" s="1" t="s">
        <v>15</v>
      </c>
      <c r="D63" s="1" t="s">
        <v>194</v>
      </c>
      <c r="E63" s="1">
        <v>2</v>
      </c>
      <c r="F63" s="1">
        <v>947</v>
      </c>
      <c r="G63" s="1">
        <v>8</v>
      </c>
      <c r="H63" s="1">
        <v>7960</v>
      </c>
      <c r="I63" s="1">
        <v>0.24479178916514899</v>
      </c>
      <c r="J63" s="1">
        <v>0.54804131902645303</v>
      </c>
      <c r="K63" s="1">
        <v>2.1013727560718101</v>
      </c>
      <c r="L63" s="1" t="s">
        <v>201</v>
      </c>
      <c r="M63" s="1" t="str">
        <f>HYPERLINK("../../3.KEGG_map/Case-vs-Control-Total/rno00740.html","rno00740")</f>
        <v>rno00740</v>
      </c>
    </row>
    <row r="64" spans="1:13" ht="15">
      <c r="A64" s="1" t="s">
        <v>202</v>
      </c>
      <c r="B64" s="1" t="s">
        <v>203</v>
      </c>
      <c r="C64" s="1" t="s">
        <v>15</v>
      </c>
      <c r="D64" s="1" t="s">
        <v>194</v>
      </c>
      <c r="E64" s="1">
        <v>4</v>
      </c>
      <c r="F64" s="1">
        <v>947</v>
      </c>
      <c r="G64" s="1">
        <v>32</v>
      </c>
      <c r="H64" s="1">
        <v>7960</v>
      </c>
      <c r="I64" s="1">
        <v>0.538737865772835</v>
      </c>
      <c r="J64" s="1">
        <v>0.84177791527005397</v>
      </c>
      <c r="K64" s="1">
        <v>1.0506863780358999</v>
      </c>
      <c r="L64" s="1" t="s">
        <v>204</v>
      </c>
      <c r="M64" s="1" t="str">
        <f>HYPERLINK("../../3.KEGG_map/Case-vs-Control-Total/rno00760.html","rno00760")</f>
        <v>rno00760</v>
      </c>
    </row>
    <row r="65" spans="1:13" ht="15">
      <c r="A65" s="1" t="s">
        <v>205</v>
      </c>
      <c r="B65" s="1" t="s">
        <v>206</v>
      </c>
      <c r="C65" s="1" t="s">
        <v>15</v>
      </c>
      <c r="D65" s="1" t="s">
        <v>194</v>
      </c>
      <c r="E65" s="1">
        <v>2</v>
      </c>
      <c r="F65" s="1">
        <v>947</v>
      </c>
      <c r="G65" s="1">
        <v>19</v>
      </c>
      <c r="H65" s="1">
        <v>7960</v>
      </c>
      <c r="I65" s="1">
        <v>0.67899890909834404</v>
      </c>
      <c r="J65" s="1">
        <v>0.96084751287501602</v>
      </c>
      <c r="K65" s="1">
        <v>0.88478852887233905</v>
      </c>
      <c r="L65" s="1" t="s">
        <v>207</v>
      </c>
      <c r="M65" s="1" t="str">
        <f>HYPERLINK("../../3.KEGG_map/Case-vs-Control-Total/rno00770.html","rno00770")</f>
        <v>rno00770</v>
      </c>
    </row>
    <row r="66" spans="1:13" ht="15">
      <c r="A66" s="1" t="s">
        <v>208</v>
      </c>
      <c r="B66" s="1" t="s">
        <v>209</v>
      </c>
      <c r="C66" s="1" t="s">
        <v>15</v>
      </c>
      <c r="D66" s="1" t="s">
        <v>194</v>
      </c>
      <c r="E66" s="1">
        <v>4</v>
      </c>
      <c r="F66" s="1">
        <v>947</v>
      </c>
      <c r="G66" s="1">
        <v>26</v>
      </c>
      <c r="H66" s="1">
        <v>7960</v>
      </c>
      <c r="I66" s="1">
        <v>0.37470562351116499</v>
      </c>
      <c r="J66" s="1">
        <v>0.68360940475913501</v>
      </c>
      <c r="K66" s="1">
        <v>1.29315246527496</v>
      </c>
      <c r="L66" s="1" t="s">
        <v>210</v>
      </c>
      <c r="M66" s="1" t="str">
        <f>HYPERLINK("../../3.KEGG_map/Case-vs-Control-Total/rno00790.html","rno00790")</f>
        <v>rno00790</v>
      </c>
    </row>
    <row r="67" spans="1:13" ht="15">
      <c r="A67" s="1" t="s">
        <v>211</v>
      </c>
      <c r="B67" s="1" t="s">
        <v>212</v>
      </c>
      <c r="C67" s="1" t="s">
        <v>15</v>
      </c>
      <c r="D67" s="1" t="s">
        <v>194</v>
      </c>
      <c r="E67" s="1">
        <v>13</v>
      </c>
      <c r="F67" s="1">
        <v>947</v>
      </c>
      <c r="G67" s="1">
        <v>81</v>
      </c>
      <c r="H67" s="1">
        <v>7960</v>
      </c>
      <c r="I67" s="1">
        <v>0.16075809413645301</v>
      </c>
      <c r="J67" s="1">
        <v>0.41936894122552898</v>
      </c>
      <c r="K67" s="1">
        <v>1.3490294236510401</v>
      </c>
      <c r="L67" s="1" t="s">
        <v>213</v>
      </c>
      <c r="M67" s="1" t="str">
        <f>HYPERLINK("../../3.KEGG_map/Case-vs-Control-Total/rno00830.html","rno00830")</f>
        <v>rno00830</v>
      </c>
    </row>
    <row r="68" spans="1:13" ht="15">
      <c r="A68" s="1" t="s">
        <v>214</v>
      </c>
      <c r="B68" s="1" t="s">
        <v>215</v>
      </c>
      <c r="C68" s="1" t="s">
        <v>15</v>
      </c>
      <c r="D68" s="1" t="s">
        <v>194</v>
      </c>
      <c r="E68" s="1">
        <v>8</v>
      </c>
      <c r="F68" s="1">
        <v>947</v>
      </c>
      <c r="G68" s="1">
        <v>41</v>
      </c>
      <c r="H68" s="1">
        <v>7960</v>
      </c>
      <c r="I68" s="1">
        <v>0.106761027519525</v>
      </c>
      <c r="J68" s="1">
        <v>0.318556729335019</v>
      </c>
      <c r="K68" s="1">
        <v>1.64009580961702</v>
      </c>
      <c r="L68" s="1" t="s">
        <v>216</v>
      </c>
      <c r="M68" s="1" t="str">
        <f>HYPERLINK("../../3.KEGG_map/Case-vs-Control-Total/rno00860.html","rno00860")</f>
        <v>rno00860</v>
      </c>
    </row>
    <row r="69" spans="1:13" ht="15">
      <c r="A69" s="1" t="s">
        <v>217</v>
      </c>
      <c r="B69" s="1" t="s">
        <v>218</v>
      </c>
      <c r="C69" s="1" t="s">
        <v>15</v>
      </c>
      <c r="D69" s="1" t="s">
        <v>219</v>
      </c>
      <c r="E69" s="1">
        <v>2</v>
      </c>
      <c r="F69" s="1">
        <v>947</v>
      </c>
      <c r="G69" s="1">
        <v>23</v>
      </c>
      <c r="H69" s="1">
        <v>7960</v>
      </c>
      <c r="I69" s="1">
        <v>0.77748937049904998</v>
      </c>
      <c r="J69" s="1">
        <v>1</v>
      </c>
      <c r="K69" s="1">
        <v>0.73091226298149803</v>
      </c>
      <c r="L69" s="1" t="s">
        <v>45</v>
      </c>
      <c r="M69" s="1" t="str">
        <f>HYPERLINK("../../3.KEGG_map/Case-vs-Control-Total/rno00900.html","rno00900")</f>
        <v>rno00900</v>
      </c>
    </row>
    <row r="70" spans="1:13" ht="15">
      <c r="A70" s="1" t="s">
        <v>220</v>
      </c>
      <c r="B70" s="1" t="s">
        <v>221</v>
      </c>
      <c r="C70" s="1" t="s">
        <v>15</v>
      </c>
      <c r="D70" s="1" t="s">
        <v>57</v>
      </c>
      <c r="E70" s="1">
        <v>3</v>
      </c>
      <c r="F70" s="1">
        <v>947</v>
      </c>
      <c r="G70" s="1">
        <v>17</v>
      </c>
      <c r="H70" s="1">
        <v>7960</v>
      </c>
      <c r="I70" s="1">
        <v>0.32942048269393298</v>
      </c>
      <c r="J70" s="1">
        <v>0.64172821304012895</v>
      </c>
      <c r="K70" s="1">
        <v>1.48332194546245</v>
      </c>
      <c r="L70" s="1" t="s">
        <v>222</v>
      </c>
      <c r="M70" s="1" t="str">
        <f>HYPERLINK("../../3.KEGG_map/Case-vs-Control-Total/rno00910.html","rno00910")</f>
        <v>rno00910</v>
      </c>
    </row>
    <row r="71" spans="1:13" ht="15">
      <c r="A71" s="1" t="s">
        <v>223</v>
      </c>
      <c r="B71" s="1" t="s">
        <v>224</v>
      </c>
      <c r="C71" s="1" t="s">
        <v>15</v>
      </c>
      <c r="D71" s="1" t="s">
        <v>225</v>
      </c>
      <c r="E71" s="1">
        <v>10</v>
      </c>
      <c r="F71" s="1">
        <v>947</v>
      </c>
      <c r="G71" s="1">
        <v>68</v>
      </c>
      <c r="H71" s="1">
        <v>7960</v>
      </c>
      <c r="I71" s="1">
        <v>0.28638173300571101</v>
      </c>
      <c r="J71" s="1">
        <v>0.60503183029375496</v>
      </c>
      <c r="K71" s="1">
        <v>1.2361016212187099</v>
      </c>
      <c r="L71" s="1" t="s">
        <v>226</v>
      </c>
      <c r="M71" s="1" t="str">
        <f>HYPERLINK("../../3.KEGG_map/Case-vs-Control-Total/rno00980.html","rno00980")</f>
        <v>rno00980</v>
      </c>
    </row>
    <row r="72" spans="1:13" ht="15">
      <c r="A72" s="1" t="s">
        <v>227</v>
      </c>
      <c r="B72" s="1" t="s">
        <v>228</v>
      </c>
      <c r="C72" s="1" t="s">
        <v>15</v>
      </c>
      <c r="D72" s="1" t="s">
        <v>225</v>
      </c>
      <c r="E72" s="1">
        <v>10</v>
      </c>
      <c r="F72" s="1">
        <v>947</v>
      </c>
      <c r="G72" s="1">
        <v>69</v>
      </c>
      <c r="H72" s="1">
        <v>7960</v>
      </c>
      <c r="I72" s="1">
        <v>0.30233692550352897</v>
      </c>
      <c r="J72" s="1">
        <v>0.61701413368067104</v>
      </c>
      <c r="K72" s="1">
        <v>1.2181871049691599</v>
      </c>
      <c r="L72" s="1" t="s">
        <v>229</v>
      </c>
      <c r="M72" s="1" t="str">
        <f>HYPERLINK("../../3.KEGG_map/Case-vs-Control-Total/rno00982.html","rno00982")</f>
        <v>rno00982</v>
      </c>
    </row>
    <row r="73" spans="1:13" ht="15">
      <c r="A73" s="1" t="s">
        <v>230</v>
      </c>
      <c r="B73" s="1" t="s">
        <v>231</v>
      </c>
      <c r="C73" s="1" t="s">
        <v>15</v>
      </c>
      <c r="D73" s="1" t="s">
        <v>225</v>
      </c>
      <c r="E73" s="1">
        <v>15</v>
      </c>
      <c r="F73" s="1">
        <v>947</v>
      </c>
      <c r="G73" s="1">
        <v>88</v>
      </c>
      <c r="H73" s="1">
        <v>7960</v>
      </c>
      <c r="I73" s="1">
        <v>9.5112973858772001E-2</v>
      </c>
      <c r="J73" s="1">
        <v>0.29866828729639799</v>
      </c>
      <c r="K73" s="1">
        <v>1.4327541518671401</v>
      </c>
      <c r="L73" s="1" t="s">
        <v>232</v>
      </c>
      <c r="M73" s="1" t="str">
        <f>HYPERLINK("../../3.KEGG_map/Case-vs-Control-Total/rno00983.html","rno00983")</f>
        <v>rno00983</v>
      </c>
    </row>
    <row r="74" spans="1:13" ht="15">
      <c r="A74" s="1" t="s">
        <v>233</v>
      </c>
      <c r="B74" s="1" t="s">
        <v>234</v>
      </c>
      <c r="C74" s="1" t="s">
        <v>15</v>
      </c>
      <c r="D74" s="1" t="s">
        <v>35</v>
      </c>
      <c r="E74" s="1">
        <v>1</v>
      </c>
      <c r="F74" s="1">
        <v>947</v>
      </c>
      <c r="G74" s="1">
        <v>27</v>
      </c>
      <c r="H74" s="1">
        <v>7960</v>
      </c>
      <c r="I74" s="1">
        <v>0.96747938859323401</v>
      </c>
      <c r="J74" s="1">
        <v>1</v>
      </c>
      <c r="K74" s="1">
        <v>0.31131448238100801</v>
      </c>
      <c r="L74" s="1" t="s">
        <v>235</v>
      </c>
      <c r="M74" s="1" t="str">
        <f>HYPERLINK("../../3.KEGG_map/Case-vs-Control-Total/rno01040.html","rno01040")</f>
        <v>rno01040</v>
      </c>
    </row>
    <row r="75" spans="1:13" ht="15">
      <c r="A75" s="1" t="s">
        <v>236</v>
      </c>
      <c r="B75" s="1" t="s">
        <v>237</v>
      </c>
      <c r="C75" s="1" t="s">
        <v>238</v>
      </c>
      <c r="D75" s="1" t="s">
        <v>239</v>
      </c>
      <c r="E75" s="1">
        <v>12</v>
      </c>
      <c r="F75" s="1">
        <v>947</v>
      </c>
      <c r="G75" s="1">
        <v>79</v>
      </c>
      <c r="H75" s="1">
        <v>7960</v>
      </c>
      <c r="I75" s="1">
        <v>0.22528492352572299</v>
      </c>
      <c r="J75" s="1">
        <v>0.52801153951341395</v>
      </c>
      <c r="K75" s="1">
        <v>1.2767834467271699</v>
      </c>
      <c r="L75" s="1" t="s">
        <v>240</v>
      </c>
      <c r="M75" s="1" t="str">
        <f>HYPERLINK("../../3.KEGG_map/Case-vs-Control-Total/rno01521.html","rno01521")</f>
        <v>rno01521</v>
      </c>
    </row>
    <row r="76" spans="1:13" ht="15">
      <c r="A76" s="1" t="s">
        <v>241</v>
      </c>
      <c r="B76" s="1" t="s">
        <v>242</v>
      </c>
      <c r="C76" s="1" t="s">
        <v>238</v>
      </c>
      <c r="D76" s="1" t="s">
        <v>239</v>
      </c>
      <c r="E76" s="1">
        <v>11</v>
      </c>
      <c r="F76" s="1">
        <v>947</v>
      </c>
      <c r="G76" s="1">
        <v>93</v>
      </c>
      <c r="H76" s="1">
        <v>7960</v>
      </c>
      <c r="I76" s="1">
        <v>0.55653224791456501</v>
      </c>
      <c r="J76" s="1">
        <v>0.84340179728715203</v>
      </c>
      <c r="K76" s="1">
        <v>0.99419786308773594</v>
      </c>
      <c r="L76" s="1" t="s">
        <v>243</v>
      </c>
      <c r="M76" s="1" t="str">
        <f>HYPERLINK("../../3.KEGG_map/Case-vs-Control-Total/rno01522.html","rno01522")</f>
        <v>rno01522</v>
      </c>
    </row>
    <row r="77" spans="1:13" ht="15">
      <c r="A77" s="1" t="s">
        <v>244</v>
      </c>
      <c r="B77" s="1" t="s">
        <v>245</v>
      </c>
      <c r="C77" s="1" t="s">
        <v>238</v>
      </c>
      <c r="D77" s="1" t="s">
        <v>239</v>
      </c>
      <c r="E77" s="1">
        <v>8</v>
      </c>
      <c r="F77" s="1">
        <v>947</v>
      </c>
      <c r="G77" s="1">
        <v>30</v>
      </c>
      <c r="H77" s="1">
        <v>7960</v>
      </c>
      <c r="I77" s="1">
        <v>2.0812807645822901E-2</v>
      </c>
      <c r="J77" s="1">
        <v>9.6059112211490202E-2</v>
      </c>
      <c r="K77" s="1">
        <v>2.2414642731432601</v>
      </c>
      <c r="L77" s="1" t="s">
        <v>246</v>
      </c>
      <c r="M77" s="1" t="str">
        <f>HYPERLINK("../../3.KEGG_map/Case-vs-Control-Total/rno01523.html","rno01523")</f>
        <v>rno01523</v>
      </c>
    </row>
    <row r="78" spans="1:13" ht="15">
      <c r="A78" s="1" t="s">
        <v>247</v>
      </c>
      <c r="B78" s="1" t="s">
        <v>248</v>
      </c>
      <c r="C78" s="1" t="s">
        <v>238</v>
      </c>
      <c r="D78" s="1" t="s">
        <v>239</v>
      </c>
      <c r="E78" s="1">
        <v>10</v>
      </c>
      <c r="F78" s="1">
        <v>947</v>
      </c>
      <c r="G78" s="1">
        <v>79</v>
      </c>
      <c r="H78" s="1">
        <v>7960</v>
      </c>
      <c r="I78" s="1">
        <v>0.46838937571117001</v>
      </c>
      <c r="J78" s="1">
        <v>0.77224322031131598</v>
      </c>
      <c r="K78" s="1">
        <v>1.0639862056059799</v>
      </c>
      <c r="L78" s="1" t="s">
        <v>249</v>
      </c>
      <c r="M78" s="1" t="str">
        <f>HYPERLINK("../../3.KEGG_map/Case-vs-Control-Total/rno01524.html","rno01524")</f>
        <v>rno01524</v>
      </c>
    </row>
    <row r="79" spans="1:13" ht="15">
      <c r="A79" s="1" t="s">
        <v>250</v>
      </c>
      <c r="B79" s="1" t="s">
        <v>251</v>
      </c>
      <c r="C79" s="1" t="s">
        <v>252</v>
      </c>
      <c r="D79" s="1" t="s">
        <v>253</v>
      </c>
      <c r="E79" s="1">
        <v>7</v>
      </c>
      <c r="F79" s="1">
        <v>947</v>
      </c>
      <c r="G79" s="1">
        <v>47</v>
      </c>
      <c r="H79" s="1">
        <v>7960</v>
      </c>
      <c r="I79" s="1">
        <v>0.32369293289320999</v>
      </c>
      <c r="J79" s="1">
        <v>0.63886763071028396</v>
      </c>
      <c r="K79" s="1">
        <v>1.25188164191512</v>
      </c>
      <c r="L79" s="1" t="s">
        <v>254</v>
      </c>
      <c r="M79" s="1" t="str">
        <f>HYPERLINK("../../3.KEGG_map/Case-vs-Control-Total/rno02010.html","rno02010")</f>
        <v>rno02010</v>
      </c>
    </row>
    <row r="80" spans="1:13" ht="15">
      <c r="A80" s="1" t="s">
        <v>255</v>
      </c>
      <c r="B80" s="1" t="s">
        <v>256</v>
      </c>
      <c r="C80" s="1" t="s">
        <v>257</v>
      </c>
      <c r="D80" s="1" t="s">
        <v>258</v>
      </c>
      <c r="E80" s="1">
        <v>5</v>
      </c>
      <c r="F80" s="1">
        <v>947</v>
      </c>
      <c r="G80" s="1">
        <v>84</v>
      </c>
      <c r="H80" s="1">
        <v>7960</v>
      </c>
      <c r="I80" s="1">
        <v>0.97771525161640205</v>
      </c>
      <c r="J80" s="1">
        <v>1</v>
      </c>
      <c r="K80" s="1">
        <v>0.50032684668376304</v>
      </c>
      <c r="L80" s="1" t="s">
        <v>259</v>
      </c>
      <c r="M80" s="1" t="str">
        <f>HYPERLINK("../../3.KEGG_map/Case-vs-Control-Total/rno03008.html","rno03008")</f>
        <v>rno03008</v>
      </c>
    </row>
    <row r="81" spans="1:13" ht="15">
      <c r="A81" s="1" t="s">
        <v>260</v>
      </c>
      <c r="B81" s="1" t="s">
        <v>261</v>
      </c>
      <c r="C81" s="1" t="s">
        <v>257</v>
      </c>
      <c r="D81" s="1" t="s">
        <v>258</v>
      </c>
      <c r="E81" s="1">
        <v>28</v>
      </c>
      <c r="F81" s="1">
        <v>947</v>
      </c>
      <c r="G81" s="1">
        <v>137</v>
      </c>
      <c r="H81" s="1">
        <v>7960</v>
      </c>
      <c r="I81" s="1">
        <v>2.6804299168302001E-3</v>
      </c>
      <c r="J81" s="1">
        <v>1.8700673838350199E-2</v>
      </c>
      <c r="K81" s="1">
        <v>1.7179105743068801</v>
      </c>
      <c r="L81" s="1" t="s">
        <v>262</v>
      </c>
      <c r="M81" s="1" t="str">
        <f>HYPERLINK("../../3.KEGG_map/Case-vs-Control-Total/rno03010.html","rno03010")</f>
        <v>rno03010</v>
      </c>
    </row>
    <row r="82" spans="1:13" ht="15">
      <c r="A82" s="1" t="s">
        <v>263</v>
      </c>
      <c r="B82" s="1" t="s">
        <v>264</v>
      </c>
      <c r="C82" s="1" t="s">
        <v>257</v>
      </c>
      <c r="D82" s="1" t="s">
        <v>258</v>
      </c>
      <c r="E82" s="1">
        <v>7</v>
      </c>
      <c r="F82" s="1">
        <v>947</v>
      </c>
      <c r="G82" s="1">
        <v>162</v>
      </c>
      <c r="H82" s="1">
        <v>7960</v>
      </c>
      <c r="I82" s="1">
        <v>0.99979222687849001</v>
      </c>
      <c r="J82" s="1">
        <v>1</v>
      </c>
      <c r="K82" s="1">
        <v>0.36320022944451003</v>
      </c>
      <c r="L82" s="1" t="s">
        <v>265</v>
      </c>
      <c r="M82" s="1" t="str">
        <f>HYPERLINK("../../3.KEGG_map/Case-vs-Control-Total/rno03013.html","rno03013")</f>
        <v>rno03013</v>
      </c>
    </row>
    <row r="83" spans="1:13" ht="15">
      <c r="A83" s="1" t="s">
        <v>266</v>
      </c>
      <c r="B83" s="1" t="s">
        <v>267</v>
      </c>
      <c r="C83" s="1" t="s">
        <v>257</v>
      </c>
      <c r="D83" s="1" t="s">
        <v>258</v>
      </c>
      <c r="E83" s="1">
        <v>6</v>
      </c>
      <c r="F83" s="1">
        <v>947</v>
      </c>
      <c r="G83" s="1">
        <v>92</v>
      </c>
      <c r="H83" s="1">
        <v>7960</v>
      </c>
      <c r="I83" s="1">
        <v>0.96995517090703998</v>
      </c>
      <c r="J83" s="1">
        <v>1</v>
      </c>
      <c r="K83" s="1">
        <v>0.54818419723612299</v>
      </c>
      <c r="L83" s="1" t="s">
        <v>268</v>
      </c>
      <c r="M83" s="1" t="str">
        <f>HYPERLINK("../../3.KEGG_map/Case-vs-Control-Total/rno03015.html","rno03015")</f>
        <v>rno03015</v>
      </c>
    </row>
    <row r="84" spans="1:13" ht="15">
      <c r="A84" s="1" t="s">
        <v>269</v>
      </c>
      <c r="B84" s="1" t="s">
        <v>270</v>
      </c>
      <c r="C84" s="1" t="s">
        <v>257</v>
      </c>
      <c r="D84" s="1" t="s">
        <v>271</v>
      </c>
      <c r="E84" s="1">
        <v>6</v>
      </c>
      <c r="F84" s="1">
        <v>947</v>
      </c>
      <c r="G84" s="1">
        <v>80</v>
      </c>
      <c r="H84" s="1">
        <v>7960</v>
      </c>
      <c r="I84" s="1">
        <v>0.92641437019538997</v>
      </c>
      <c r="J84" s="1">
        <v>1</v>
      </c>
      <c r="K84" s="1">
        <v>0.63041182682154195</v>
      </c>
      <c r="L84" s="1" t="s">
        <v>272</v>
      </c>
      <c r="M84" s="1" t="str">
        <f>HYPERLINK("../../3.KEGG_map/Case-vs-Control-Total/rno03018.html","rno03018")</f>
        <v>rno03018</v>
      </c>
    </row>
    <row r="85" spans="1:13" ht="15">
      <c r="A85" s="1" t="s">
        <v>273</v>
      </c>
      <c r="B85" s="1" t="s">
        <v>274</v>
      </c>
      <c r="C85" s="1" t="s">
        <v>257</v>
      </c>
      <c r="D85" s="1" t="s">
        <v>275</v>
      </c>
      <c r="E85" s="1">
        <v>1</v>
      </c>
      <c r="F85" s="1">
        <v>947</v>
      </c>
      <c r="G85" s="1">
        <v>28</v>
      </c>
      <c r="H85" s="1">
        <v>7960</v>
      </c>
      <c r="I85" s="1">
        <v>0.97136152889352501</v>
      </c>
      <c r="J85" s="1">
        <v>1</v>
      </c>
      <c r="K85" s="1">
        <v>0.30019610801025798</v>
      </c>
      <c r="L85" s="1" t="s">
        <v>276</v>
      </c>
      <c r="M85" s="1" t="str">
        <f>HYPERLINK("../../3.KEGG_map/Case-vs-Control-Total/rno03020.html","rno03020")</f>
        <v>rno03020</v>
      </c>
    </row>
    <row r="86" spans="1:13" ht="15">
      <c r="A86" s="1" t="s">
        <v>277</v>
      </c>
      <c r="B86" s="1" t="s">
        <v>278</v>
      </c>
      <c r="C86" s="1" t="s">
        <v>257</v>
      </c>
      <c r="D86" s="1" t="s">
        <v>279</v>
      </c>
      <c r="E86" s="1">
        <v>10</v>
      </c>
      <c r="F86" s="1">
        <v>947</v>
      </c>
      <c r="G86" s="1">
        <v>34</v>
      </c>
      <c r="H86" s="1">
        <v>7960</v>
      </c>
      <c r="I86" s="1">
        <v>4.86701114681187E-3</v>
      </c>
      <c r="J86" s="1">
        <v>2.9202066880871201E-2</v>
      </c>
      <c r="K86" s="1">
        <v>2.4722032424374198</v>
      </c>
      <c r="L86" s="1" t="s">
        <v>280</v>
      </c>
      <c r="M86" s="1" t="str">
        <f>HYPERLINK("../../3.KEGG_map/Case-vs-Control-Total/rno03030.html","rno03030")</f>
        <v>rno03030</v>
      </c>
    </row>
    <row r="87" spans="1:13" ht="15">
      <c r="A87" s="1" t="s">
        <v>281</v>
      </c>
      <c r="B87" s="1" t="s">
        <v>282</v>
      </c>
      <c r="C87" s="1" t="s">
        <v>257</v>
      </c>
      <c r="D87" s="1" t="s">
        <v>275</v>
      </c>
      <c r="E87" s="1">
        <v>4</v>
      </c>
      <c r="F87" s="1">
        <v>947</v>
      </c>
      <c r="G87" s="1">
        <v>130</v>
      </c>
      <c r="H87" s="1">
        <v>7960</v>
      </c>
      <c r="I87" s="1">
        <v>0.99993242092400902</v>
      </c>
      <c r="J87" s="1">
        <v>1</v>
      </c>
      <c r="K87" s="1">
        <v>0.25863049305499097</v>
      </c>
      <c r="L87" s="1" t="s">
        <v>283</v>
      </c>
      <c r="M87" s="1" t="str">
        <f>HYPERLINK("../../3.KEGG_map/Case-vs-Control-Total/rno03040.html","rno03040")</f>
        <v>rno03040</v>
      </c>
    </row>
    <row r="88" spans="1:13" ht="15">
      <c r="A88" s="1" t="s">
        <v>284</v>
      </c>
      <c r="B88" s="1" t="s">
        <v>285</v>
      </c>
      <c r="C88" s="1" t="s">
        <v>257</v>
      </c>
      <c r="D88" s="1" t="s">
        <v>271</v>
      </c>
      <c r="E88" s="1">
        <v>1</v>
      </c>
      <c r="F88" s="1">
        <v>947</v>
      </c>
      <c r="G88" s="1">
        <v>46</v>
      </c>
      <c r="H88" s="1">
        <v>7960</v>
      </c>
      <c r="I88" s="1">
        <v>0.99710319676574499</v>
      </c>
      <c r="J88" s="1">
        <v>1</v>
      </c>
      <c r="K88" s="1">
        <v>0.18272806574537401</v>
      </c>
      <c r="L88" s="1" t="s">
        <v>286</v>
      </c>
      <c r="M88" s="1" t="str">
        <f>HYPERLINK("../../3.KEGG_map/Case-vs-Control-Total/rno03050.html","rno03050")</f>
        <v>rno03050</v>
      </c>
    </row>
    <row r="89" spans="1:13" ht="15">
      <c r="A89" s="1" t="s">
        <v>287</v>
      </c>
      <c r="B89" s="1" t="s">
        <v>288</v>
      </c>
      <c r="C89" s="1" t="s">
        <v>257</v>
      </c>
      <c r="D89" s="1" t="s">
        <v>271</v>
      </c>
      <c r="E89" s="1">
        <v>4</v>
      </c>
      <c r="F89" s="1">
        <v>947</v>
      </c>
      <c r="G89" s="1">
        <v>26</v>
      </c>
      <c r="H89" s="1">
        <v>7960</v>
      </c>
      <c r="I89" s="1">
        <v>0.37470562351116499</v>
      </c>
      <c r="J89" s="1">
        <v>0.68360940475913501</v>
      </c>
      <c r="K89" s="1">
        <v>1.29315246527496</v>
      </c>
      <c r="L89" s="1" t="s">
        <v>289</v>
      </c>
      <c r="M89" s="1" t="str">
        <f>HYPERLINK("../../3.KEGG_map/Case-vs-Control-Total/rno03060.html","rno03060")</f>
        <v>rno03060</v>
      </c>
    </row>
    <row r="90" spans="1:13" ht="15">
      <c r="A90" s="1" t="s">
        <v>290</v>
      </c>
      <c r="B90" s="1" t="s">
        <v>291</v>
      </c>
      <c r="C90" s="1" t="s">
        <v>292</v>
      </c>
      <c r="D90" s="1" t="s">
        <v>293</v>
      </c>
      <c r="E90" s="1">
        <v>15</v>
      </c>
      <c r="F90" s="1">
        <v>947</v>
      </c>
      <c r="G90" s="1">
        <v>80</v>
      </c>
      <c r="H90" s="1">
        <v>7960</v>
      </c>
      <c r="I90" s="1">
        <v>4.8192938073765998E-2</v>
      </c>
      <c r="J90" s="1">
        <v>0.183011157242149</v>
      </c>
      <c r="K90" s="1">
        <v>1.57602956705385</v>
      </c>
      <c r="L90" s="1" t="s">
        <v>294</v>
      </c>
      <c r="M90" s="1" t="str">
        <f>HYPERLINK("../../3.KEGG_map/Case-vs-Control-Total/rno03320.html","rno03320")</f>
        <v>rno03320</v>
      </c>
    </row>
    <row r="91" spans="1:13" ht="15">
      <c r="A91" s="1" t="s">
        <v>295</v>
      </c>
      <c r="B91" s="1" t="s">
        <v>296</v>
      </c>
      <c r="C91" s="1" t="s">
        <v>257</v>
      </c>
      <c r="D91" s="1" t="s">
        <v>279</v>
      </c>
      <c r="E91" s="1">
        <v>7</v>
      </c>
      <c r="F91" s="1">
        <v>947</v>
      </c>
      <c r="G91" s="1">
        <v>35</v>
      </c>
      <c r="H91" s="1">
        <v>7960</v>
      </c>
      <c r="I91" s="1">
        <v>0.114546027027546</v>
      </c>
      <c r="J91" s="1">
        <v>0.327274362935846</v>
      </c>
      <c r="K91" s="1">
        <v>1.6810982048574401</v>
      </c>
      <c r="L91" s="1" t="s">
        <v>297</v>
      </c>
      <c r="M91" s="1" t="str">
        <f>HYPERLINK("../../3.KEGG_map/Case-vs-Control-Total/rno03410.html","rno03410")</f>
        <v>rno03410</v>
      </c>
    </row>
    <row r="92" spans="1:13" ht="15">
      <c r="A92" s="1" t="s">
        <v>298</v>
      </c>
      <c r="B92" s="1" t="s">
        <v>299</v>
      </c>
      <c r="C92" s="1" t="s">
        <v>257</v>
      </c>
      <c r="D92" s="1" t="s">
        <v>279</v>
      </c>
      <c r="E92" s="1">
        <v>3</v>
      </c>
      <c r="F92" s="1">
        <v>947</v>
      </c>
      <c r="G92" s="1">
        <v>44</v>
      </c>
      <c r="H92" s="1">
        <v>7960</v>
      </c>
      <c r="I92" s="1">
        <v>0.90872497400817598</v>
      </c>
      <c r="J92" s="1">
        <v>1</v>
      </c>
      <c r="K92" s="1">
        <v>0.57310166074685598</v>
      </c>
      <c r="L92" s="1" t="s">
        <v>300</v>
      </c>
      <c r="M92" s="1" t="str">
        <f>HYPERLINK("../../3.KEGG_map/Case-vs-Control-Total/rno03420.html","rno03420")</f>
        <v>rno03420</v>
      </c>
    </row>
    <row r="93" spans="1:13" ht="15">
      <c r="A93" s="1" t="s">
        <v>301</v>
      </c>
      <c r="B93" s="1" t="s">
        <v>302</v>
      </c>
      <c r="C93" s="1" t="s">
        <v>257</v>
      </c>
      <c r="D93" s="1" t="s">
        <v>279</v>
      </c>
      <c r="E93" s="1">
        <v>2</v>
      </c>
      <c r="F93" s="1">
        <v>947</v>
      </c>
      <c r="G93" s="1">
        <v>22</v>
      </c>
      <c r="H93" s="1">
        <v>7960</v>
      </c>
      <c r="I93" s="1">
        <v>0.75569004343326096</v>
      </c>
      <c r="J93" s="1">
        <v>1</v>
      </c>
      <c r="K93" s="1">
        <v>0.76413554766247505</v>
      </c>
      <c r="L93" s="1" t="s">
        <v>303</v>
      </c>
      <c r="M93" s="1" t="str">
        <f>HYPERLINK("../../3.KEGG_map/Case-vs-Control-Total/rno03430.html","rno03430")</f>
        <v>rno03430</v>
      </c>
    </row>
    <row r="94" spans="1:13" ht="15">
      <c r="A94" s="1" t="s">
        <v>304</v>
      </c>
      <c r="B94" s="1" t="s">
        <v>305</v>
      </c>
      <c r="C94" s="1" t="s">
        <v>257</v>
      </c>
      <c r="D94" s="1" t="s">
        <v>279</v>
      </c>
      <c r="E94" s="1">
        <v>7</v>
      </c>
      <c r="F94" s="1">
        <v>947</v>
      </c>
      <c r="G94" s="1">
        <v>40</v>
      </c>
      <c r="H94" s="1">
        <v>7960</v>
      </c>
      <c r="I94" s="1">
        <v>0.19160854585107301</v>
      </c>
      <c r="J94" s="1">
        <v>0.47506251037456199</v>
      </c>
      <c r="K94" s="1">
        <v>1.4709609292502599</v>
      </c>
      <c r="L94" s="1" t="s">
        <v>306</v>
      </c>
      <c r="M94" s="1" t="str">
        <f>HYPERLINK("../../3.KEGG_map/Case-vs-Control-Total/rno03440.html","rno03440")</f>
        <v>rno03440</v>
      </c>
    </row>
    <row r="95" spans="1:13" ht="15">
      <c r="A95" s="1" t="s">
        <v>307</v>
      </c>
      <c r="B95" s="1" t="s">
        <v>308</v>
      </c>
      <c r="C95" s="1" t="s">
        <v>257</v>
      </c>
      <c r="D95" s="1" t="s">
        <v>279</v>
      </c>
      <c r="E95" s="1">
        <v>7</v>
      </c>
      <c r="F95" s="1">
        <v>947</v>
      </c>
      <c r="G95" s="1">
        <v>51</v>
      </c>
      <c r="H95" s="1">
        <v>7960</v>
      </c>
      <c r="I95" s="1">
        <v>0.40499895085497101</v>
      </c>
      <c r="J95" s="1">
        <v>0.70231031940168398</v>
      </c>
      <c r="K95" s="1">
        <v>1.1536948464707999</v>
      </c>
      <c r="L95" s="1" t="s">
        <v>309</v>
      </c>
      <c r="M95" s="1" t="str">
        <f>HYPERLINK("../../3.KEGG_map/Case-vs-Control-Total/rno03460.html","rno03460")</f>
        <v>rno03460</v>
      </c>
    </row>
    <row r="96" spans="1:13" ht="15">
      <c r="A96" s="1" t="s">
        <v>310</v>
      </c>
      <c r="B96" s="1" t="s">
        <v>311</v>
      </c>
      <c r="C96" s="1" t="s">
        <v>252</v>
      </c>
      <c r="D96" s="1" t="s">
        <v>312</v>
      </c>
      <c r="E96" s="1">
        <v>55</v>
      </c>
      <c r="F96" s="1">
        <v>947</v>
      </c>
      <c r="G96" s="1">
        <v>291</v>
      </c>
      <c r="H96" s="1">
        <v>7960</v>
      </c>
      <c r="I96" s="1">
        <v>2.7892921978147701E-4</v>
      </c>
      <c r="J96" s="1">
        <v>3.1412116871518902E-3</v>
      </c>
      <c r="K96" s="1">
        <v>1.58866668843917</v>
      </c>
      <c r="L96" s="2" t="s">
        <v>313</v>
      </c>
      <c r="M96" s="1" t="str">
        <f>HYPERLINK("../../3.KEGG_map/Case-vs-Control-Total/rno04010.html","rno04010")</f>
        <v>rno04010</v>
      </c>
    </row>
    <row r="97" spans="1:13" ht="15">
      <c r="A97" s="1" t="s">
        <v>314</v>
      </c>
      <c r="B97" s="1" t="s">
        <v>315</v>
      </c>
      <c r="C97" s="1" t="s">
        <v>252</v>
      </c>
      <c r="D97" s="1" t="s">
        <v>312</v>
      </c>
      <c r="E97" s="1">
        <v>12</v>
      </c>
      <c r="F97" s="1">
        <v>947</v>
      </c>
      <c r="G97" s="1">
        <v>85</v>
      </c>
      <c r="H97" s="1">
        <v>7960</v>
      </c>
      <c r="I97" s="1">
        <v>0.308597767758515</v>
      </c>
      <c r="J97" s="1">
        <v>0.62133778743325196</v>
      </c>
      <c r="K97" s="1">
        <v>1.18665755636996</v>
      </c>
      <c r="L97" s="1" t="s">
        <v>316</v>
      </c>
      <c r="M97" s="1" t="str">
        <f>HYPERLINK("../../3.KEGG_map/Case-vs-Control-Total/rno04012.html","rno04012")</f>
        <v>rno04012</v>
      </c>
    </row>
    <row r="98" spans="1:13" ht="15">
      <c r="A98" s="1" t="s">
        <v>317</v>
      </c>
      <c r="B98" s="1" t="s">
        <v>318</v>
      </c>
      <c r="C98" s="1" t="s">
        <v>252</v>
      </c>
      <c r="D98" s="1" t="s">
        <v>312</v>
      </c>
      <c r="E98" s="1">
        <v>31</v>
      </c>
      <c r="F98" s="1">
        <v>947</v>
      </c>
      <c r="G98" s="1">
        <v>230</v>
      </c>
      <c r="H98" s="1">
        <v>7960</v>
      </c>
      <c r="I98" s="1">
        <v>0.25378176473181502</v>
      </c>
      <c r="J98" s="1">
        <v>0.56395947718181105</v>
      </c>
      <c r="K98" s="1">
        <v>1.13291400762132</v>
      </c>
      <c r="L98" s="1" t="s">
        <v>319</v>
      </c>
      <c r="M98" s="1" t="str">
        <f>HYPERLINK("../../3.KEGG_map/Case-vs-Control-Total/rno04014.html","rno04014")</f>
        <v>rno04014</v>
      </c>
    </row>
    <row r="99" spans="1:13" ht="15">
      <c r="A99" s="1" t="s">
        <v>320</v>
      </c>
      <c r="B99" s="1" t="s">
        <v>321</v>
      </c>
      <c r="C99" s="1" t="s">
        <v>252</v>
      </c>
      <c r="D99" s="1" t="s">
        <v>312</v>
      </c>
      <c r="E99" s="1">
        <v>26</v>
      </c>
      <c r="F99" s="1">
        <v>947</v>
      </c>
      <c r="G99" s="1">
        <v>207</v>
      </c>
      <c r="H99" s="1">
        <v>7960</v>
      </c>
      <c r="I99" s="1">
        <v>0.41482787074946698</v>
      </c>
      <c r="J99" s="1">
        <v>0.71522046680942697</v>
      </c>
      <c r="K99" s="1">
        <v>1.0557621576399401</v>
      </c>
      <c r="L99" s="1" t="s">
        <v>322</v>
      </c>
      <c r="M99" s="1" t="str">
        <f>HYPERLINK("../../3.KEGG_map/Case-vs-Control-Total/rno04015.html","rno04015")</f>
        <v>rno04015</v>
      </c>
    </row>
    <row r="100" spans="1:13" ht="15">
      <c r="A100" s="1" t="s">
        <v>323</v>
      </c>
      <c r="B100" s="1" t="s">
        <v>324</v>
      </c>
      <c r="C100" s="1" t="s">
        <v>252</v>
      </c>
      <c r="D100" s="1" t="s">
        <v>312</v>
      </c>
      <c r="E100" s="1">
        <v>40</v>
      </c>
      <c r="F100" s="1">
        <v>947</v>
      </c>
      <c r="G100" s="1">
        <v>184</v>
      </c>
      <c r="H100" s="1">
        <v>7960</v>
      </c>
      <c r="I100" s="3">
        <v>9.3459624999366498E-5</v>
      </c>
      <c r="J100" s="1">
        <v>1.33513749999095E-3</v>
      </c>
      <c r="K100" s="1">
        <v>1.8272806574537399</v>
      </c>
      <c r="L100" s="1" t="s">
        <v>325</v>
      </c>
      <c r="M100" s="1" t="str">
        <f>HYPERLINK("../../3.KEGG_map/Case-vs-Control-Total/rno04020.html","rno04020")</f>
        <v>rno04020</v>
      </c>
    </row>
    <row r="101" spans="1:13" ht="15">
      <c r="A101" s="1" t="s">
        <v>326</v>
      </c>
      <c r="B101" s="1" t="s">
        <v>327</v>
      </c>
      <c r="C101" s="1" t="s">
        <v>252</v>
      </c>
      <c r="D101" s="1" t="s">
        <v>312</v>
      </c>
      <c r="E101" s="1">
        <v>20</v>
      </c>
      <c r="F101" s="1">
        <v>947</v>
      </c>
      <c r="G101" s="1">
        <v>164</v>
      </c>
      <c r="H101" s="1">
        <v>7960</v>
      </c>
      <c r="I101" s="1">
        <v>0.48915414419218201</v>
      </c>
      <c r="J101" s="1">
        <v>0.78895829708416498</v>
      </c>
      <c r="K101" s="1">
        <v>1.0250598810106399</v>
      </c>
      <c r="L101" s="1" t="s">
        <v>328</v>
      </c>
      <c r="M101" s="1" t="str">
        <f>HYPERLINK("../../3.KEGG_map/Case-vs-Control-Total/rno04022.html","rno04022")</f>
        <v>rno04022</v>
      </c>
    </row>
    <row r="102" spans="1:13" ht="15">
      <c r="A102" s="1" t="s">
        <v>329</v>
      </c>
      <c r="B102" s="1" t="s">
        <v>330</v>
      </c>
      <c r="C102" s="1" t="s">
        <v>252</v>
      </c>
      <c r="D102" s="1" t="s">
        <v>312</v>
      </c>
      <c r="E102" s="1">
        <v>34</v>
      </c>
      <c r="F102" s="1">
        <v>947</v>
      </c>
      <c r="G102" s="1">
        <v>194</v>
      </c>
      <c r="H102" s="1">
        <v>7960</v>
      </c>
      <c r="I102" s="1">
        <v>1.25601541202343E-2</v>
      </c>
      <c r="J102" s="1">
        <v>6.2068395686579597E-2</v>
      </c>
      <c r="K102" s="1">
        <v>1.4731272929163199</v>
      </c>
      <c r="L102" s="1" t="s">
        <v>331</v>
      </c>
      <c r="M102" s="1" t="str">
        <f>HYPERLINK("../../3.KEGG_map/Case-vs-Control-Total/rno04024.html","rno04024")</f>
        <v>rno04024</v>
      </c>
    </row>
    <row r="103" spans="1:13" ht="15">
      <c r="A103" s="1" t="s">
        <v>332</v>
      </c>
      <c r="B103" s="1" t="s">
        <v>333</v>
      </c>
      <c r="C103" s="1" t="s">
        <v>252</v>
      </c>
      <c r="D103" s="1" t="s">
        <v>334</v>
      </c>
      <c r="E103" s="1">
        <v>63</v>
      </c>
      <c r="F103" s="1">
        <v>947</v>
      </c>
      <c r="G103" s="1">
        <v>243</v>
      </c>
      <c r="H103" s="1">
        <v>7960</v>
      </c>
      <c r="I103" s="3">
        <v>8.0051910723455903E-10</v>
      </c>
      <c r="J103" s="3">
        <v>6.0038933042591895E-8</v>
      </c>
      <c r="K103" s="1">
        <v>2.1792013766670602</v>
      </c>
      <c r="L103" s="2" t="s">
        <v>335</v>
      </c>
      <c r="M103" s="1" t="str">
        <f>HYPERLINK("../../3.KEGG_map/Case-vs-Control-Total/rno04060.html","rno04060")</f>
        <v>rno04060</v>
      </c>
    </row>
    <row r="104" spans="1:13" ht="15">
      <c r="A104" s="1" t="s">
        <v>336</v>
      </c>
      <c r="B104" s="1" t="s">
        <v>337</v>
      </c>
      <c r="C104" s="1" t="s">
        <v>292</v>
      </c>
      <c r="D104" s="1" t="s">
        <v>338</v>
      </c>
      <c r="E104" s="1">
        <v>38</v>
      </c>
      <c r="F104" s="1">
        <v>947</v>
      </c>
      <c r="G104" s="1">
        <v>173</v>
      </c>
      <c r="H104" s="1">
        <v>7960</v>
      </c>
      <c r="I104" s="1">
        <v>1.10415622304477E-4</v>
      </c>
      <c r="J104" s="1">
        <v>1.50566757687923E-3</v>
      </c>
      <c r="K104" s="1">
        <v>1.8462928261440099</v>
      </c>
      <c r="L104" s="1" t="s">
        <v>339</v>
      </c>
      <c r="M104" s="1" t="str">
        <f>HYPERLINK("../../3.KEGG_map/Case-vs-Control-Total/rno04062.html","rno04062")</f>
        <v>rno04062</v>
      </c>
    </row>
    <row r="105" spans="1:13" ht="15">
      <c r="A105" s="1" t="s">
        <v>340</v>
      </c>
      <c r="B105" s="1" t="s">
        <v>341</v>
      </c>
      <c r="C105" s="1" t="s">
        <v>252</v>
      </c>
      <c r="D105" s="1" t="s">
        <v>312</v>
      </c>
      <c r="E105" s="1">
        <v>20</v>
      </c>
      <c r="F105" s="1">
        <v>947</v>
      </c>
      <c r="G105" s="1">
        <v>91</v>
      </c>
      <c r="H105" s="1">
        <v>7960</v>
      </c>
      <c r="I105" s="1">
        <v>4.4340993728974104E-3</v>
      </c>
      <c r="J105" s="1">
        <v>2.7713121080608801E-2</v>
      </c>
      <c r="K105" s="1">
        <v>1.8473606646785099</v>
      </c>
      <c r="L105" s="1" t="s">
        <v>342</v>
      </c>
      <c r="M105" s="1" t="str">
        <f>HYPERLINK("../../3.KEGG_map/Case-vs-Control-Total/rno04064.html","rno04064")</f>
        <v>rno04064</v>
      </c>
    </row>
    <row r="106" spans="1:13" ht="15">
      <c r="A106" s="1" t="s">
        <v>343</v>
      </c>
      <c r="B106" s="1" t="s">
        <v>344</v>
      </c>
      <c r="C106" s="1" t="s">
        <v>252</v>
      </c>
      <c r="D106" s="1" t="s">
        <v>312</v>
      </c>
      <c r="E106" s="1">
        <v>20</v>
      </c>
      <c r="F106" s="1">
        <v>947</v>
      </c>
      <c r="G106" s="1">
        <v>101</v>
      </c>
      <c r="H106" s="1">
        <v>7960</v>
      </c>
      <c r="I106" s="1">
        <v>1.44046543861697E-2</v>
      </c>
      <c r="J106" s="1">
        <v>6.9699940578240402E-2</v>
      </c>
      <c r="K106" s="1">
        <v>1.6644536681756901</v>
      </c>
      <c r="L106" s="1" t="s">
        <v>345</v>
      </c>
      <c r="M106" s="1" t="str">
        <f>HYPERLINK("../../3.KEGG_map/Case-vs-Control-Total/rno04066.html","rno04066")</f>
        <v>rno04066</v>
      </c>
    </row>
    <row r="107" spans="1:13" ht="15">
      <c r="A107" s="1" t="s">
        <v>346</v>
      </c>
      <c r="B107" s="1" t="s">
        <v>347</v>
      </c>
      <c r="C107" s="1" t="s">
        <v>252</v>
      </c>
      <c r="D107" s="1" t="s">
        <v>312</v>
      </c>
      <c r="E107" s="1">
        <v>17</v>
      </c>
      <c r="F107" s="1">
        <v>947</v>
      </c>
      <c r="G107" s="1">
        <v>132</v>
      </c>
      <c r="H107" s="1">
        <v>7960</v>
      </c>
      <c r="I107" s="1">
        <v>0.40228005209907403</v>
      </c>
      <c r="J107" s="1">
        <v>0.70231031940168398</v>
      </c>
      <c r="K107" s="1">
        <v>1.08252535918851</v>
      </c>
      <c r="L107" s="1" t="s">
        <v>348</v>
      </c>
      <c r="M107" s="1" t="str">
        <f>HYPERLINK("../../3.KEGG_map/Case-vs-Control-Total/rno04068.html","rno04068")</f>
        <v>rno04068</v>
      </c>
    </row>
    <row r="108" spans="1:13" ht="15">
      <c r="A108" s="1" t="s">
        <v>349</v>
      </c>
      <c r="B108" s="1" t="s">
        <v>350</v>
      </c>
      <c r="C108" s="1" t="s">
        <v>252</v>
      </c>
      <c r="D108" s="1" t="s">
        <v>312</v>
      </c>
      <c r="E108" s="1">
        <v>6</v>
      </c>
      <c r="F108" s="1">
        <v>947</v>
      </c>
      <c r="G108" s="1">
        <v>97</v>
      </c>
      <c r="H108" s="1">
        <v>7960</v>
      </c>
      <c r="I108" s="1">
        <v>0.97976077374148995</v>
      </c>
      <c r="J108" s="1">
        <v>1</v>
      </c>
      <c r="K108" s="1">
        <v>0.51992727985281795</v>
      </c>
      <c r="L108" s="1" t="s">
        <v>351</v>
      </c>
      <c r="M108" s="1" t="str">
        <f>HYPERLINK("../../3.KEGG_map/Case-vs-Control-Total/rno04070.html","rno04070")</f>
        <v>rno04070</v>
      </c>
    </row>
    <row r="109" spans="1:13" ht="15">
      <c r="A109" s="1" t="s">
        <v>352</v>
      </c>
      <c r="B109" s="1" t="s">
        <v>353</v>
      </c>
      <c r="C109" s="1" t="s">
        <v>252</v>
      </c>
      <c r="D109" s="1" t="s">
        <v>312</v>
      </c>
      <c r="E109" s="1">
        <v>14</v>
      </c>
      <c r="F109" s="1">
        <v>947</v>
      </c>
      <c r="G109" s="1">
        <v>119</v>
      </c>
      <c r="H109" s="1">
        <v>7960</v>
      </c>
      <c r="I109" s="1">
        <v>0.56077634142162103</v>
      </c>
      <c r="J109" s="1">
        <v>0.84539146947983101</v>
      </c>
      <c r="K109" s="1">
        <v>0.98888129697496696</v>
      </c>
      <c r="L109" s="1" t="s">
        <v>354</v>
      </c>
      <c r="M109" s="1" t="str">
        <f>HYPERLINK("../../3.KEGG_map/Case-vs-Control-Total/rno04071.html","rno04071")</f>
        <v>rno04071</v>
      </c>
    </row>
    <row r="110" spans="1:13" ht="15">
      <c r="A110" s="1" t="s">
        <v>355</v>
      </c>
      <c r="B110" s="1" t="s">
        <v>356</v>
      </c>
      <c r="C110" s="1" t="s">
        <v>252</v>
      </c>
      <c r="D110" s="1" t="s">
        <v>312</v>
      </c>
      <c r="E110" s="1">
        <v>13</v>
      </c>
      <c r="F110" s="1">
        <v>947</v>
      </c>
      <c r="G110" s="1">
        <v>147</v>
      </c>
      <c r="H110" s="1">
        <v>7960</v>
      </c>
      <c r="I110" s="1">
        <v>0.90458597582390499</v>
      </c>
      <c r="J110" s="1">
        <v>1</v>
      </c>
      <c r="K110" s="1">
        <v>0.74334274364444797</v>
      </c>
      <c r="L110" s="1" t="s">
        <v>357</v>
      </c>
      <c r="M110" s="1" t="str">
        <f>HYPERLINK("../../3.KEGG_map/Case-vs-Control-Total/rno04072.html","rno04072")</f>
        <v>rno04072</v>
      </c>
    </row>
    <row r="111" spans="1:13" ht="15">
      <c r="A111" s="1" t="s">
        <v>358</v>
      </c>
      <c r="B111" s="1" t="s">
        <v>359</v>
      </c>
      <c r="C111" s="1" t="s">
        <v>252</v>
      </c>
      <c r="D111" s="1" t="s">
        <v>334</v>
      </c>
      <c r="E111" s="1">
        <v>84</v>
      </c>
      <c r="F111" s="1">
        <v>947</v>
      </c>
      <c r="G111" s="1">
        <v>315</v>
      </c>
      <c r="H111" s="1">
        <v>7960</v>
      </c>
      <c r="I111" s="3">
        <v>1.8823638476855801E-13</v>
      </c>
      <c r="J111" s="3">
        <v>5.6470915430567502E-11</v>
      </c>
      <c r="K111" s="1">
        <v>2.2414642731432601</v>
      </c>
      <c r="L111" s="2" t="s">
        <v>360</v>
      </c>
      <c r="M111" s="1" t="str">
        <f>HYPERLINK("../../3.KEGG_map/Case-vs-Control-Total/rno04080.html","rno04080")</f>
        <v>rno04080</v>
      </c>
    </row>
    <row r="112" spans="1:13" ht="15">
      <c r="A112" s="1" t="s">
        <v>361</v>
      </c>
      <c r="B112" s="1" t="s">
        <v>362</v>
      </c>
      <c r="C112" s="1" t="s">
        <v>363</v>
      </c>
      <c r="D112" s="1" t="s">
        <v>364</v>
      </c>
      <c r="E112" s="1">
        <v>30</v>
      </c>
      <c r="F112" s="1">
        <v>947</v>
      </c>
      <c r="G112" s="1">
        <v>124</v>
      </c>
      <c r="H112" s="1">
        <v>7960</v>
      </c>
      <c r="I112" s="3">
        <v>9.3451905658857706E-5</v>
      </c>
      <c r="J112" s="1">
        <v>1.33513749999095E-3</v>
      </c>
      <c r="K112" s="1">
        <v>2.0335865381340099</v>
      </c>
      <c r="L112" s="1" t="s">
        <v>365</v>
      </c>
      <c r="M112" s="1" t="str">
        <f>HYPERLINK("../../3.KEGG_map/Case-vs-Control-Total/rno04110.html","rno04110")</f>
        <v>rno04110</v>
      </c>
    </row>
    <row r="113" spans="1:13" ht="15">
      <c r="A113" s="1" t="s">
        <v>366</v>
      </c>
      <c r="B113" s="1" t="s">
        <v>367</v>
      </c>
      <c r="C113" s="1" t="s">
        <v>363</v>
      </c>
      <c r="D113" s="1" t="s">
        <v>364</v>
      </c>
      <c r="E113" s="1">
        <v>11</v>
      </c>
      <c r="F113" s="1">
        <v>947</v>
      </c>
      <c r="G113" s="1">
        <v>112</v>
      </c>
      <c r="H113" s="1">
        <v>7960</v>
      </c>
      <c r="I113" s="1">
        <v>0.79367303990273697</v>
      </c>
      <c r="J113" s="1">
        <v>1</v>
      </c>
      <c r="K113" s="1">
        <v>0.82553929702820905</v>
      </c>
      <c r="L113" s="1" t="s">
        <v>368</v>
      </c>
      <c r="M113" s="1" t="str">
        <f>HYPERLINK("../../3.KEGG_map/Case-vs-Control-Total/rno04114.html","rno04114")</f>
        <v>rno04114</v>
      </c>
    </row>
    <row r="114" spans="1:13" ht="15">
      <c r="A114" s="1" t="s">
        <v>369</v>
      </c>
      <c r="B114" s="1" t="s">
        <v>370</v>
      </c>
      <c r="C114" s="1" t="s">
        <v>363</v>
      </c>
      <c r="D114" s="1" t="s">
        <v>364</v>
      </c>
      <c r="E114" s="1">
        <v>15</v>
      </c>
      <c r="F114" s="1">
        <v>947</v>
      </c>
      <c r="G114" s="1">
        <v>66</v>
      </c>
      <c r="H114" s="1">
        <v>7960</v>
      </c>
      <c r="I114" s="1">
        <v>9.3582324903661307E-3</v>
      </c>
      <c r="J114" s="1">
        <v>5.1990180502034099E-2</v>
      </c>
      <c r="K114" s="1">
        <v>1.91033886915619</v>
      </c>
      <c r="L114" s="1" t="s">
        <v>371</v>
      </c>
      <c r="M114" s="1" t="str">
        <f>HYPERLINK("../../3.KEGG_map/Case-vs-Control-Total/rno04115.html","rno04115")</f>
        <v>rno04115</v>
      </c>
    </row>
    <row r="115" spans="1:13" ht="15">
      <c r="A115" s="1" t="s">
        <v>372</v>
      </c>
      <c r="B115" s="1" t="s">
        <v>373</v>
      </c>
      <c r="C115" s="1" t="s">
        <v>257</v>
      </c>
      <c r="D115" s="1" t="s">
        <v>271</v>
      </c>
      <c r="E115" s="1">
        <v>7</v>
      </c>
      <c r="F115" s="1">
        <v>947</v>
      </c>
      <c r="G115" s="1">
        <v>134</v>
      </c>
      <c r="H115" s="1">
        <v>7960</v>
      </c>
      <c r="I115" s="1">
        <v>0.99744392857166098</v>
      </c>
      <c r="J115" s="1">
        <v>1</v>
      </c>
      <c r="K115" s="1">
        <v>0.43909281470157102</v>
      </c>
      <c r="L115" s="1" t="s">
        <v>374</v>
      </c>
      <c r="M115" s="1" t="str">
        <f>HYPERLINK("../../3.KEGG_map/Case-vs-Control-Total/rno04120.html","rno04120")</f>
        <v>rno04120</v>
      </c>
    </row>
    <row r="116" spans="1:13" ht="15">
      <c r="A116" s="1" t="s">
        <v>375</v>
      </c>
      <c r="B116" s="1" t="s">
        <v>376</v>
      </c>
      <c r="C116" s="1" t="s">
        <v>257</v>
      </c>
      <c r="D116" s="1" t="s">
        <v>271</v>
      </c>
      <c r="E116" s="1">
        <v>3</v>
      </c>
      <c r="F116" s="1">
        <v>947</v>
      </c>
      <c r="G116" s="1">
        <v>34</v>
      </c>
      <c r="H116" s="1">
        <v>7960</v>
      </c>
      <c r="I116" s="1">
        <v>0.78734568478013001</v>
      </c>
      <c r="J116" s="1">
        <v>1</v>
      </c>
      <c r="K116" s="1">
        <v>0.741660972731226</v>
      </c>
      <c r="L116" s="1" t="s">
        <v>377</v>
      </c>
      <c r="M116" s="1" t="str">
        <f>HYPERLINK("../../3.KEGG_map/Case-vs-Control-Total/rno04130.html","rno04130")</f>
        <v>rno04130</v>
      </c>
    </row>
    <row r="117" spans="1:13" ht="15">
      <c r="A117" s="1" t="s">
        <v>378</v>
      </c>
      <c r="B117" s="1" t="s">
        <v>379</v>
      </c>
      <c r="C117" s="1" t="s">
        <v>363</v>
      </c>
      <c r="D117" s="1" t="s">
        <v>380</v>
      </c>
      <c r="E117" s="1">
        <v>2</v>
      </c>
      <c r="F117" s="1">
        <v>947</v>
      </c>
      <c r="G117" s="1">
        <v>63</v>
      </c>
      <c r="H117" s="1">
        <v>7960</v>
      </c>
      <c r="I117" s="1">
        <v>0.99682711581613903</v>
      </c>
      <c r="J117" s="1">
        <v>1</v>
      </c>
      <c r="K117" s="1">
        <v>0.26684098489800701</v>
      </c>
      <c r="L117" s="1" t="s">
        <v>381</v>
      </c>
      <c r="M117" s="1" t="str">
        <f>HYPERLINK("../../3.KEGG_map/Case-vs-Control-Total/rno04137.html","rno04137")</f>
        <v>rno04137</v>
      </c>
    </row>
    <row r="118" spans="1:13" ht="15">
      <c r="A118" s="1" t="s">
        <v>382</v>
      </c>
      <c r="B118" s="1" t="s">
        <v>383</v>
      </c>
      <c r="C118" s="1" t="s">
        <v>363</v>
      </c>
      <c r="D118" s="1" t="s">
        <v>380</v>
      </c>
      <c r="E118" s="1">
        <v>3</v>
      </c>
      <c r="F118" s="1">
        <v>947</v>
      </c>
      <c r="G118" s="1">
        <v>129</v>
      </c>
      <c r="H118" s="1">
        <v>7960</v>
      </c>
      <c r="I118" s="1">
        <v>0.99998784681590003</v>
      </c>
      <c r="J118" s="1">
        <v>1</v>
      </c>
      <c r="K118" s="1">
        <v>0.19547653544853999</v>
      </c>
      <c r="L118" s="1" t="s">
        <v>384</v>
      </c>
      <c r="M118" s="1" t="str">
        <f>HYPERLINK("../../3.KEGG_map/Case-vs-Control-Total/rno04140.html","rno04140")</f>
        <v>rno04140</v>
      </c>
    </row>
    <row r="119" spans="1:13" ht="15">
      <c r="A119" s="1" t="s">
        <v>385</v>
      </c>
      <c r="B119" s="1" t="s">
        <v>386</v>
      </c>
      <c r="C119" s="1" t="s">
        <v>257</v>
      </c>
      <c r="D119" s="1" t="s">
        <v>271</v>
      </c>
      <c r="E119" s="1">
        <v>13</v>
      </c>
      <c r="F119" s="1">
        <v>947</v>
      </c>
      <c r="G119" s="1">
        <v>162</v>
      </c>
      <c r="H119" s="1">
        <v>7960</v>
      </c>
      <c r="I119" s="1">
        <v>0.95782114370780502</v>
      </c>
      <c r="J119" s="1">
        <v>1</v>
      </c>
      <c r="K119" s="1">
        <v>0.67451471182551803</v>
      </c>
      <c r="L119" s="1" t="s">
        <v>387</v>
      </c>
      <c r="M119" s="1" t="str">
        <f>HYPERLINK("../../3.KEGG_map/Case-vs-Control-Total/rno04141.html","rno04141")</f>
        <v>rno04141</v>
      </c>
    </row>
    <row r="120" spans="1:13" ht="15">
      <c r="A120" s="1" t="s">
        <v>388</v>
      </c>
      <c r="B120" s="1" t="s">
        <v>389</v>
      </c>
      <c r="C120" s="1" t="s">
        <v>363</v>
      </c>
      <c r="D120" s="1" t="s">
        <v>380</v>
      </c>
      <c r="E120" s="1">
        <v>11</v>
      </c>
      <c r="F120" s="1">
        <v>947</v>
      </c>
      <c r="G120" s="1">
        <v>125</v>
      </c>
      <c r="H120" s="1">
        <v>7960</v>
      </c>
      <c r="I120" s="1">
        <v>0.89223649684838702</v>
      </c>
      <c r="J120" s="1">
        <v>1</v>
      </c>
      <c r="K120" s="1">
        <v>0.739683210137276</v>
      </c>
      <c r="L120" s="1" t="s">
        <v>390</v>
      </c>
      <c r="M120" s="1" t="str">
        <f>HYPERLINK("../../3.KEGG_map/Case-vs-Control-Total/rno04142.html","rno04142")</f>
        <v>rno04142</v>
      </c>
    </row>
    <row r="121" spans="1:13" ht="15">
      <c r="A121" s="1" t="s">
        <v>391</v>
      </c>
      <c r="B121" s="1" t="s">
        <v>392</v>
      </c>
      <c r="C121" s="1" t="s">
        <v>363</v>
      </c>
      <c r="D121" s="1" t="s">
        <v>380</v>
      </c>
      <c r="E121" s="1">
        <v>23</v>
      </c>
      <c r="F121" s="1">
        <v>947</v>
      </c>
      <c r="G121" s="1">
        <v>273</v>
      </c>
      <c r="H121" s="1">
        <v>7960</v>
      </c>
      <c r="I121" s="1">
        <v>0.97547750902052599</v>
      </c>
      <c r="J121" s="1">
        <v>1</v>
      </c>
      <c r="K121" s="1">
        <v>0.70815492146009595</v>
      </c>
      <c r="L121" s="1" t="s">
        <v>393</v>
      </c>
      <c r="M121" s="1" t="str">
        <f>HYPERLINK("../../3.KEGG_map/Case-vs-Control-Total/rno04144.html","rno04144")</f>
        <v>rno04144</v>
      </c>
    </row>
    <row r="122" spans="1:13" ht="15">
      <c r="A122" s="1" t="s">
        <v>394</v>
      </c>
      <c r="B122" s="1" t="s">
        <v>395</v>
      </c>
      <c r="C122" s="1" t="s">
        <v>363</v>
      </c>
      <c r="D122" s="1" t="s">
        <v>380</v>
      </c>
      <c r="E122" s="1">
        <v>38</v>
      </c>
      <c r="F122" s="1">
        <v>947</v>
      </c>
      <c r="G122" s="1">
        <v>185</v>
      </c>
      <c r="H122" s="1">
        <v>7960</v>
      </c>
      <c r="I122" s="1">
        <v>4.6504186709394701E-4</v>
      </c>
      <c r="J122" s="1">
        <v>4.8107779354546196E-3</v>
      </c>
      <c r="K122" s="1">
        <v>1.7265332914752101</v>
      </c>
      <c r="L122" s="1" t="s">
        <v>396</v>
      </c>
      <c r="M122" s="1" t="str">
        <f>HYPERLINK("../../3.KEGG_map/Case-vs-Control-Total/rno04145.html","rno04145")</f>
        <v>rno04145</v>
      </c>
    </row>
    <row r="123" spans="1:13" ht="15">
      <c r="A123" s="1" t="s">
        <v>397</v>
      </c>
      <c r="B123" s="1" t="s">
        <v>398</v>
      </c>
      <c r="C123" s="1" t="s">
        <v>363</v>
      </c>
      <c r="D123" s="1" t="s">
        <v>380</v>
      </c>
      <c r="E123" s="1">
        <v>11</v>
      </c>
      <c r="F123" s="1">
        <v>947</v>
      </c>
      <c r="G123" s="1">
        <v>82</v>
      </c>
      <c r="H123" s="1">
        <v>7960</v>
      </c>
      <c r="I123" s="1">
        <v>0.38398904117406801</v>
      </c>
      <c r="J123" s="1">
        <v>0.68360940475913501</v>
      </c>
      <c r="K123" s="1">
        <v>1.1275658691117001</v>
      </c>
      <c r="L123" s="1" t="s">
        <v>399</v>
      </c>
      <c r="M123" s="1" t="str">
        <f>HYPERLINK("../../3.KEGG_map/Case-vs-Control-Total/rno04146.html","rno04146")</f>
        <v>rno04146</v>
      </c>
    </row>
    <row r="124" spans="1:13" ht="15">
      <c r="A124" s="1" t="s">
        <v>400</v>
      </c>
      <c r="B124" s="1" t="s">
        <v>401</v>
      </c>
      <c r="C124" s="1" t="s">
        <v>252</v>
      </c>
      <c r="D124" s="1" t="s">
        <v>312</v>
      </c>
      <c r="E124" s="1">
        <v>12</v>
      </c>
      <c r="F124" s="1">
        <v>947</v>
      </c>
      <c r="G124" s="1">
        <v>150</v>
      </c>
      <c r="H124" s="1">
        <v>7960</v>
      </c>
      <c r="I124" s="1">
        <v>0.95335428366840202</v>
      </c>
      <c r="J124" s="1">
        <v>1</v>
      </c>
      <c r="K124" s="1">
        <v>0.67243928194297797</v>
      </c>
      <c r="L124" s="1" t="s">
        <v>402</v>
      </c>
      <c r="M124" s="1" t="str">
        <f>HYPERLINK("../../3.KEGG_map/Case-vs-Control-Total/rno04150.html","rno04150")</f>
        <v>rno04150</v>
      </c>
    </row>
    <row r="125" spans="1:13" ht="15">
      <c r="A125" s="1" t="s">
        <v>403</v>
      </c>
      <c r="B125" s="1" t="s">
        <v>404</v>
      </c>
      <c r="C125" s="1" t="s">
        <v>252</v>
      </c>
      <c r="D125" s="1" t="s">
        <v>312</v>
      </c>
      <c r="E125" s="1">
        <v>58</v>
      </c>
      <c r="F125" s="1">
        <v>947</v>
      </c>
      <c r="G125" s="1">
        <v>338</v>
      </c>
      <c r="H125" s="1">
        <v>7960</v>
      </c>
      <c r="I125" s="1">
        <v>2.2707082640234999E-3</v>
      </c>
      <c r="J125" s="1">
        <v>1.6614938517245201E-2</v>
      </c>
      <c r="K125" s="1">
        <v>1.44236236511438</v>
      </c>
      <c r="L125" s="2" t="s">
        <v>405</v>
      </c>
      <c r="M125" s="1" t="str">
        <f>HYPERLINK("../../3.KEGG_map/Case-vs-Control-Total/rno04151.html","rno04151")</f>
        <v>rno04151</v>
      </c>
    </row>
    <row r="126" spans="1:13" ht="15">
      <c r="A126" s="1" t="s">
        <v>406</v>
      </c>
      <c r="B126" s="1" t="s">
        <v>407</v>
      </c>
      <c r="C126" s="1" t="s">
        <v>252</v>
      </c>
      <c r="D126" s="1" t="s">
        <v>312</v>
      </c>
      <c r="E126" s="1">
        <v>10</v>
      </c>
      <c r="F126" s="1">
        <v>947</v>
      </c>
      <c r="G126" s="1">
        <v>123</v>
      </c>
      <c r="H126" s="1">
        <v>7960</v>
      </c>
      <c r="I126" s="1">
        <v>0.93163138595731099</v>
      </c>
      <c r="J126" s="1">
        <v>1</v>
      </c>
      <c r="K126" s="1">
        <v>0.68337325400709104</v>
      </c>
      <c r="L126" s="1" t="s">
        <v>408</v>
      </c>
      <c r="M126" s="1" t="str">
        <f>HYPERLINK("../../3.KEGG_map/Case-vs-Control-Total/rno04152.html","rno04152")</f>
        <v>rno04152</v>
      </c>
    </row>
    <row r="127" spans="1:13" ht="15">
      <c r="A127" s="1" t="s">
        <v>409</v>
      </c>
      <c r="B127" s="1" t="s">
        <v>410</v>
      </c>
      <c r="C127" s="1" t="s">
        <v>363</v>
      </c>
      <c r="D127" s="1" t="s">
        <v>364</v>
      </c>
      <c r="E127" s="1">
        <v>26</v>
      </c>
      <c r="F127" s="1">
        <v>947</v>
      </c>
      <c r="G127" s="1">
        <v>134</v>
      </c>
      <c r="H127" s="1">
        <v>7960</v>
      </c>
      <c r="I127" s="1">
        <v>7.6160658560573699E-3</v>
      </c>
      <c r="J127" s="1">
        <v>4.3938841477254097E-2</v>
      </c>
      <c r="K127" s="1">
        <v>1.6309161688915501</v>
      </c>
      <c r="L127" s="1" t="s">
        <v>411</v>
      </c>
      <c r="M127" s="1" t="str">
        <f>HYPERLINK("../../3.KEGG_map/Case-vs-Control-Total/rno04210.html","rno04210")</f>
        <v>rno04210</v>
      </c>
    </row>
    <row r="128" spans="1:13" ht="15">
      <c r="A128" s="1" t="s">
        <v>412</v>
      </c>
      <c r="B128" s="1" t="s">
        <v>413</v>
      </c>
      <c r="C128" s="1" t="s">
        <v>292</v>
      </c>
      <c r="D128" s="1" t="s">
        <v>414</v>
      </c>
      <c r="E128" s="1">
        <v>5</v>
      </c>
      <c r="F128" s="1">
        <v>947</v>
      </c>
      <c r="G128" s="1">
        <v>89</v>
      </c>
      <c r="H128" s="1">
        <v>7960</v>
      </c>
      <c r="I128" s="1">
        <v>0.98545606268607699</v>
      </c>
      <c r="J128" s="1">
        <v>1</v>
      </c>
      <c r="K128" s="1">
        <v>0.47221859687006901</v>
      </c>
      <c r="L128" s="1" t="s">
        <v>415</v>
      </c>
      <c r="M128" s="1" t="str">
        <f>HYPERLINK("../../3.KEGG_map/Case-vs-Control-Total/rno04211.html","rno04211")</f>
        <v>rno04211</v>
      </c>
    </row>
    <row r="129" spans="1:13" ht="15">
      <c r="A129" s="1" t="s">
        <v>416</v>
      </c>
      <c r="B129" s="1" t="s">
        <v>417</v>
      </c>
      <c r="C129" s="1" t="s">
        <v>292</v>
      </c>
      <c r="D129" s="1" t="s">
        <v>414</v>
      </c>
      <c r="E129" s="1">
        <v>6</v>
      </c>
      <c r="F129" s="1">
        <v>947</v>
      </c>
      <c r="G129" s="1">
        <v>63</v>
      </c>
      <c r="H129" s="1">
        <v>7960</v>
      </c>
      <c r="I129" s="1">
        <v>0.77632638044159896</v>
      </c>
      <c r="J129" s="1">
        <v>1</v>
      </c>
      <c r="K129" s="1">
        <v>0.80052295469402102</v>
      </c>
      <c r="L129" s="1" t="s">
        <v>418</v>
      </c>
      <c r="M129" s="1" t="str">
        <f>HYPERLINK("../../3.KEGG_map/Case-vs-Control-Total/rno04213.html","rno04213")</f>
        <v>rno04213</v>
      </c>
    </row>
    <row r="130" spans="1:13" ht="15">
      <c r="A130" s="1" t="s">
        <v>419</v>
      </c>
      <c r="B130" s="1" t="s">
        <v>420</v>
      </c>
      <c r="C130" s="1" t="s">
        <v>363</v>
      </c>
      <c r="D130" s="1" t="s">
        <v>364</v>
      </c>
      <c r="E130" s="1">
        <v>7</v>
      </c>
      <c r="F130" s="1">
        <v>947</v>
      </c>
      <c r="G130" s="1">
        <v>32</v>
      </c>
      <c r="H130" s="1">
        <v>7960</v>
      </c>
      <c r="I130" s="1">
        <v>7.79593785612306E-2</v>
      </c>
      <c r="J130" s="1">
        <v>0.25986459520410199</v>
      </c>
      <c r="K130" s="1">
        <v>1.8387011615628299</v>
      </c>
      <c r="L130" s="1" t="s">
        <v>421</v>
      </c>
      <c r="M130" s="1" t="str">
        <f>HYPERLINK("../../3.KEGG_map/Case-vs-Control-Total/rno04215.html","rno04215")</f>
        <v>rno04215</v>
      </c>
    </row>
    <row r="131" spans="1:13" ht="15">
      <c r="A131" s="1" t="s">
        <v>422</v>
      </c>
      <c r="B131" s="1" t="s">
        <v>423</v>
      </c>
      <c r="C131" s="1" t="s">
        <v>363</v>
      </c>
      <c r="D131" s="1" t="s">
        <v>364</v>
      </c>
      <c r="E131" s="1">
        <v>5</v>
      </c>
      <c r="F131" s="1">
        <v>947</v>
      </c>
      <c r="G131" s="1">
        <v>40</v>
      </c>
      <c r="H131" s="1">
        <v>7960</v>
      </c>
      <c r="I131" s="1">
        <v>0.52536668735962999</v>
      </c>
      <c r="J131" s="1">
        <v>0.82743001451696996</v>
      </c>
      <c r="K131" s="1">
        <v>1.0506863780358999</v>
      </c>
      <c r="L131" s="1" t="s">
        <v>424</v>
      </c>
      <c r="M131" s="1" t="str">
        <f>HYPERLINK("../../3.KEGG_map/Case-vs-Control-Total/rno04216.html","rno04216")</f>
        <v>rno04216</v>
      </c>
    </row>
    <row r="132" spans="1:13" ht="15">
      <c r="A132" s="1" t="s">
        <v>425</v>
      </c>
      <c r="B132" s="1" t="s">
        <v>426</v>
      </c>
      <c r="C132" s="1" t="s">
        <v>363</v>
      </c>
      <c r="D132" s="1" t="s">
        <v>364</v>
      </c>
      <c r="E132" s="1">
        <v>22</v>
      </c>
      <c r="F132" s="1">
        <v>947</v>
      </c>
      <c r="G132" s="1">
        <v>146</v>
      </c>
      <c r="H132" s="1">
        <v>7960</v>
      </c>
      <c r="I132" s="1">
        <v>0.14381776449070499</v>
      </c>
      <c r="J132" s="1">
        <v>0.38869666078568899</v>
      </c>
      <c r="K132" s="1">
        <v>1.2665808392761599</v>
      </c>
      <c r="L132" s="1" t="s">
        <v>427</v>
      </c>
      <c r="M132" s="1" t="str">
        <f>HYPERLINK("../../3.KEGG_map/Case-vs-Control-Total/rno04217.html","rno04217")</f>
        <v>rno04217</v>
      </c>
    </row>
    <row r="133" spans="1:13" ht="15">
      <c r="A133" s="1" t="s">
        <v>428</v>
      </c>
      <c r="B133" s="1" t="s">
        <v>429</v>
      </c>
      <c r="C133" s="1" t="s">
        <v>363</v>
      </c>
      <c r="D133" s="1" t="s">
        <v>364</v>
      </c>
      <c r="E133" s="1">
        <v>28</v>
      </c>
      <c r="F133" s="1">
        <v>947</v>
      </c>
      <c r="G133" s="1">
        <v>185</v>
      </c>
      <c r="H133" s="1">
        <v>7960</v>
      </c>
      <c r="I133" s="1">
        <v>0.10599641317056401</v>
      </c>
      <c r="J133" s="1">
        <v>0.318556729335019</v>
      </c>
      <c r="K133" s="1">
        <v>1.27218242529753</v>
      </c>
      <c r="L133" s="1" t="s">
        <v>430</v>
      </c>
      <c r="M133" s="1" t="str">
        <f>HYPERLINK("../../3.KEGG_map/Case-vs-Control-Total/rno04218.html","rno04218")</f>
        <v>rno04218</v>
      </c>
    </row>
    <row r="134" spans="1:13" ht="15">
      <c r="A134" s="1" t="s">
        <v>431</v>
      </c>
      <c r="B134" s="1" t="s">
        <v>432</v>
      </c>
      <c r="C134" s="1" t="s">
        <v>292</v>
      </c>
      <c r="D134" s="1" t="s">
        <v>433</v>
      </c>
      <c r="E134" s="1">
        <v>20</v>
      </c>
      <c r="F134" s="1">
        <v>947</v>
      </c>
      <c r="G134" s="1">
        <v>80</v>
      </c>
      <c r="H134" s="1">
        <v>7960</v>
      </c>
      <c r="I134" s="1">
        <v>8.53785446374764E-4</v>
      </c>
      <c r="J134" s="1">
        <v>7.7616858761342198E-3</v>
      </c>
      <c r="K134" s="1">
        <v>2.1013727560718101</v>
      </c>
      <c r="L134" s="1" t="s">
        <v>434</v>
      </c>
      <c r="M134" s="1" t="str">
        <f>HYPERLINK("../../3.KEGG_map/Case-vs-Control-Total/rno04260.html","rno04260")</f>
        <v>rno04260</v>
      </c>
    </row>
    <row r="135" spans="1:13" ht="15">
      <c r="A135" s="1" t="s">
        <v>435</v>
      </c>
      <c r="B135" s="1" t="s">
        <v>436</v>
      </c>
      <c r="C135" s="1" t="s">
        <v>292</v>
      </c>
      <c r="D135" s="1" t="s">
        <v>433</v>
      </c>
      <c r="E135" s="1">
        <v>25</v>
      </c>
      <c r="F135" s="1">
        <v>947</v>
      </c>
      <c r="G135" s="1">
        <v>143</v>
      </c>
      <c r="H135" s="1">
        <v>7960</v>
      </c>
      <c r="I135" s="1">
        <v>3.0164945017362201E-2</v>
      </c>
      <c r="J135" s="1">
        <v>0.12927833578869499</v>
      </c>
      <c r="K135" s="1">
        <v>1.46949143781245</v>
      </c>
      <c r="L135" s="1" t="s">
        <v>437</v>
      </c>
      <c r="M135" s="1" t="str">
        <f>HYPERLINK("../../3.KEGG_map/Case-vs-Control-Total/rno04261.html","rno04261")</f>
        <v>rno04261</v>
      </c>
    </row>
    <row r="136" spans="1:13" ht="15">
      <c r="A136" s="1" t="s">
        <v>438</v>
      </c>
      <c r="B136" s="1" t="s">
        <v>439</v>
      </c>
      <c r="C136" s="1" t="s">
        <v>292</v>
      </c>
      <c r="D136" s="1" t="s">
        <v>433</v>
      </c>
      <c r="E136" s="1">
        <v>14</v>
      </c>
      <c r="F136" s="1">
        <v>947</v>
      </c>
      <c r="G136" s="1">
        <v>130</v>
      </c>
      <c r="H136" s="1">
        <v>7960</v>
      </c>
      <c r="I136" s="1">
        <v>0.69579922226812996</v>
      </c>
      <c r="J136" s="1">
        <v>0.97351724509439497</v>
      </c>
      <c r="K136" s="1">
        <v>0.90520672569246996</v>
      </c>
      <c r="L136" s="1" t="s">
        <v>440</v>
      </c>
      <c r="M136" s="1" t="str">
        <f>HYPERLINK("../../3.KEGG_map/Case-vs-Control-Total/rno04270.html","rno04270")</f>
        <v>rno04270</v>
      </c>
    </row>
    <row r="137" spans="1:13" ht="15">
      <c r="A137" s="1" t="s">
        <v>441</v>
      </c>
      <c r="B137" s="1" t="s">
        <v>442</v>
      </c>
      <c r="C137" s="1" t="s">
        <v>252</v>
      </c>
      <c r="D137" s="1" t="s">
        <v>312</v>
      </c>
      <c r="E137" s="1">
        <v>20</v>
      </c>
      <c r="F137" s="1">
        <v>947</v>
      </c>
      <c r="G137" s="1">
        <v>145</v>
      </c>
      <c r="H137" s="1">
        <v>7960</v>
      </c>
      <c r="I137" s="1">
        <v>0.27320886436655001</v>
      </c>
      <c r="J137" s="1">
        <v>0.60266661257327203</v>
      </c>
      <c r="K137" s="1">
        <v>1.1593780723154801</v>
      </c>
      <c r="L137" s="1" t="s">
        <v>443</v>
      </c>
      <c r="M137" s="1" t="str">
        <f>HYPERLINK("../../3.KEGG_map/Case-vs-Control-Total/rno04310.html","rno04310")</f>
        <v>rno04310</v>
      </c>
    </row>
    <row r="138" spans="1:13" ht="15">
      <c r="A138" s="1" t="s">
        <v>444</v>
      </c>
      <c r="B138" s="1" t="s">
        <v>445</v>
      </c>
      <c r="C138" s="1" t="s">
        <v>252</v>
      </c>
      <c r="D138" s="1" t="s">
        <v>312</v>
      </c>
      <c r="E138" s="1">
        <v>4</v>
      </c>
      <c r="F138" s="1">
        <v>947</v>
      </c>
      <c r="G138" s="1">
        <v>51</v>
      </c>
      <c r="H138" s="1">
        <v>7960</v>
      </c>
      <c r="I138" s="1">
        <v>0.87183076402798598</v>
      </c>
      <c r="J138" s="1">
        <v>1</v>
      </c>
      <c r="K138" s="1">
        <v>0.65925419798331197</v>
      </c>
      <c r="L138" s="1" t="s">
        <v>446</v>
      </c>
      <c r="M138" s="1" t="str">
        <f>HYPERLINK("../../3.KEGG_map/Case-vs-Control-Total/rno04330.html","rno04330")</f>
        <v>rno04330</v>
      </c>
    </row>
    <row r="139" spans="1:13" ht="15">
      <c r="A139" s="1" t="s">
        <v>447</v>
      </c>
      <c r="B139" s="1" t="s">
        <v>448</v>
      </c>
      <c r="C139" s="1" t="s">
        <v>252</v>
      </c>
      <c r="D139" s="1" t="s">
        <v>312</v>
      </c>
      <c r="E139" s="1">
        <v>1</v>
      </c>
      <c r="F139" s="1">
        <v>947</v>
      </c>
      <c r="G139" s="1">
        <v>43</v>
      </c>
      <c r="H139" s="1">
        <v>7960</v>
      </c>
      <c r="I139" s="1">
        <v>0.99575453796314495</v>
      </c>
      <c r="J139" s="1">
        <v>1</v>
      </c>
      <c r="K139" s="1">
        <v>0.19547653544853999</v>
      </c>
      <c r="L139" s="1" t="s">
        <v>449</v>
      </c>
      <c r="M139" s="1" t="str">
        <f>HYPERLINK("../../3.KEGG_map/Case-vs-Control-Total/rno04340.html","rno04340")</f>
        <v>rno04340</v>
      </c>
    </row>
    <row r="140" spans="1:13" ht="15">
      <c r="A140" s="1" t="s">
        <v>450</v>
      </c>
      <c r="B140" s="1" t="s">
        <v>451</v>
      </c>
      <c r="C140" s="1" t="s">
        <v>252</v>
      </c>
      <c r="D140" s="1" t="s">
        <v>312</v>
      </c>
      <c r="E140" s="1">
        <v>16</v>
      </c>
      <c r="F140" s="1">
        <v>947</v>
      </c>
      <c r="G140" s="1">
        <v>84</v>
      </c>
      <c r="H140" s="1">
        <v>7960</v>
      </c>
      <c r="I140" s="1">
        <v>3.7166323688800601E-2</v>
      </c>
      <c r="J140" s="1">
        <v>0.15248093946739699</v>
      </c>
      <c r="K140" s="1">
        <v>1.60104590938804</v>
      </c>
      <c r="L140" s="1" t="s">
        <v>452</v>
      </c>
      <c r="M140" s="1" t="str">
        <f>HYPERLINK("../../3.KEGG_map/Case-vs-Control-Total/rno04350.html","rno04350")</f>
        <v>rno04350</v>
      </c>
    </row>
    <row r="141" spans="1:13" ht="15">
      <c r="A141" s="1" t="s">
        <v>453</v>
      </c>
      <c r="B141" s="1" t="s">
        <v>454</v>
      </c>
      <c r="C141" s="1" t="s">
        <v>292</v>
      </c>
      <c r="D141" s="1" t="s">
        <v>455</v>
      </c>
      <c r="E141" s="1">
        <v>19</v>
      </c>
      <c r="F141" s="1">
        <v>947</v>
      </c>
      <c r="G141" s="1">
        <v>175</v>
      </c>
      <c r="H141" s="1">
        <v>7960</v>
      </c>
      <c r="I141" s="1">
        <v>0.700932416467964</v>
      </c>
      <c r="J141" s="1">
        <v>0.97351724509439497</v>
      </c>
      <c r="K141" s="1">
        <v>0.91259616835118396</v>
      </c>
      <c r="L141" s="1" t="s">
        <v>456</v>
      </c>
      <c r="M141" s="1" t="str">
        <f>HYPERLINK("../../3.KEGG_map/Case-vs-Control-Total/rno04360.html","rno04360")</f>
        <v>rno04360</v>
      </c>
    </row>
    <row r="142" spans="1:13" ht="15">
      <c r="A142" s="1" t="s">
        <v>457</v>
      </c>
      <c r="B142" s="1" t="s">
        <v>458</v>
      </c>
      <c r="C142" s="1" t="s">
        <v>252</v>
      </c>
      <c r="D142" s="1" t="s">
        <v>312</v>
      </c>
      <c r="E142" s="1">
        <v>9</v>
      </c>
      <c r="F142" s="1">
        <v>947</v>
      </c>
      <c r="G142" s="1">
        <v>57</v>
      </c>
      <c r="H142" s="1">
        <v>7960</v>
      </c>
      <c r="I142" s="1">
        <v>0.232067610231285</v>
      </c>
      <c r="J142" s="1">
        <v>0.53255694734523995</v>
      </c>
      <c r="K142" s="1">
        <v>1.3271827933085101</v>
      </c>
      <c r="L142" s="1" t="s">
        <v>459</v>
      </c>
      <c r="M142" s="1" t="str">
        <f>HYPERLINK("../../3.KEGG_map/Case-vs-Control-Total/rno04370.html","rno04370")</f>
        <v>rno04370</v>
      </c>
    </row>
    <row r="143" spans="1:13" ht="15">
      <c r="A143" s="1" t="s">
        <v>460</v>
      </c>
      <c r="B143" s="1" t="s">
        <v>461</v>
      </c>
      <c r="C143" s="1" t="s">
        <v>252</v>
      </c>
      <c r="D143" s="1" t="s">
        <v>312</v>
      </c>
      <c r="E143" s="1">
        <v>23</v>
      </c>
      <c r="F143" s="1">
        <v>947</v>
      </c>
      <c r="G143" s="1">
        <v>134</v>
      </c>
      <c r="H143" s="1">
        <v>7960</v>
      </c>
      <c r="I143" s="1">
        <v>4.3845395320485703E-2</v>
      </c>
      <c r="J143" s="1">
        <v>0.16863613584802201</v>
      </c>
      <c r="K143" s="1">
        <v>1.44273353401945</v>
      </c>
      <c r="L143" s="1" t="s">
        <v>462</v>
      </c>
      <c r="M143" s="1" t="str">
        <f>HYPERLINK("../../3.KEGG_map/Case-vs-Control-Total/rno04371.html","rno04371")</f>
        <v>rno04371</v>
      </c>
    </row>
    <row r="144" spans="1:13" ht="15">
      <c r="A144" s="1" t="s">
        <v>463</v>
      </c>
      <c r="B144" s="1" t="s">
        <v>464</v>
      </c>
      <c r="C144" s="1" t="s">
        <v>292</v>
      </c>
      <c r="D144" s="1" t="s">
        <v>455</v>
      </c>
      <c r="E144" s="1">
        <v>33</v>
      </c>
      <c r="F144" s="1">
        <v>947</v>
      </c>
      <c r="G144" s="1">
        <v>122</v>
      </c>
      <c r="H144" s="1">
        <v>7960</v>
      </c>
      <c r="I144" s="3">
        <v>3.3698874865337602E-6</v>
      </c>
      <c r="J144" s="3">
        <v>8.4247187163343995E-5</v>
      </c>
      <c r="K144" s="1">
        <v>2.2736164246022801</v>
      </c>
      <c r="L144" s="1" t="s">
        <v>465</v>
      </c>
      <c r="M144" s="1" t="str">
        <f>HYPERLINK("../../3.KEGG_map/Case-vs-Control-Total/rno04380.html","rno04380")</f>
        <v>rno04380</v>
      </c>
    </row>
    <row r="145" spans="1:13" ht="15">
      <c r="A145" s="1" t="s">
        <v>466</v>
      </c>
      <c r="B145" s="1" t="s">
        <v>467</v>
      </c>
      <c r="C145" s="1" t="s">
        <v>252</v>
      </c>
      <c r="D145" s="1" t="s">
        <v>312</v>
      </c>
      <c r="E145" s="1">
        <v>25</v>
      </c>
      <c r="F145" s="1">
        <v>947</v>
      </c>
      <c r="G145" s="1">
        <v>153</v>
      </c>
      <c r="H145" s="1">
        <v>7960</v>
      </c>
      <c r="I145" s="1">
        <v>6.0685527318562499E-2</v>
      </c>
      <c r="J145" s="1">
        <v>0.22202022189717999</v>
      </c>
      <c r="K145" s="1">
        <v>1.3734462457985701</v>
      </c>
      <c r="L145" s="1" t="s">
        <v>468</v>
      </c>
      <c r="M145" s="1" t="str">
        <f>HYPERLINK("../../3.KEGG_map/Case-vs-Control-Total/rno04390.html","rno04390")</f>
        <v>rno04390</v>
      </c>
    </row>
    <row r="146" spans="1:13" ht="15">
      <c r="A146" s="1" t="s">
        <v>469</v>
      </c>
      <c r="B146" s="1" t="s">
        <v>470</v>
      </c>
      <c r="C146" s="1" t="s">
        <v>252</v>
      </c>
      <c r="D146" s="1" t="s">
        <v>312</v>
      </c>
      <c r="E146" s="1">
        <v>6</v>
      </c>
      <c r="F146" s="1">
        <v>947</v>
      </c>
      <c r="G146" s="1">
        <v>28</v>
      </c>
      <c r="H146" s="1">
        <v>7960</v>
      </c>
      <c r="I146" s="1">
        <v>0.107247432209457</v>
      </c>
      <c r="J146" s="1">
        <v>0.318556729335019</v>
      </c>
      <c r="K146" s="1">
        <v>1.8011766480615501</v>
      </c>
      <c r="L146" s="1" t="s">
        <v>471</v>
      </c>
      <c r="M146" s="1" t="str">
        <f>HYPERLINK("../../3.KEGG_map/Case-vs-Control-Total/rno04392.html","rno04392")</f>
        <v>rno04392</v>
      </c>
    </row>
    <row r="147" spans="1:13" ht="15">
      <c r="A147" s="1" t="s">
        <v>472</v>
      </c>
      <c r="B147" s="1" t="s">
        <v>473</v>
      </c>
      <c r="C147" s="1" t="s">
        <v>363</v>
      </c>
      <c r="D147" s="1" t="s">
        <v>474</v>
      </c>
      <c r="E147" s="1">
        <v>41</v>
      </c>
      <c r="F147" s="1">
        <v>947</v>
      </c>
      <c r="G147" s="1">
        <v>197</v>
      </c>
      <c r="H147" s="1">
        <v>7960</v>
      </c>
      <c r="I147" s="1">
        <v>2.10173109972907E-4</v>
      </c>
      <c r="J147" s="1">
        <v>2.62716387466134E-3</v>
      </c>
      <c r="K147" s="1">
        <v>1.7493661522628201</v>
      </c>
      <c r="L147" s="1" t="s">
        <v>475</v>
      </c>
      <c r="M147" s="1" t="str">
        <f>HYPERLINK("../../3.KEGG_map/Case-vs-Control-Total/rno04510.html","rno04510")</f>
        <v>rno04510</v>
      </c>
    </row>
    <row r="148" spans="1:13" ht="15">
      <c r="A148" s="1" t="s">
        <v>476</v>
      </c>
      <c r="B148" s="1" t="s">
        <v>477</v>
      </c>
      <c r="C148" s="1" t="s">
        <v>252</v>
      </c>
      <c r="D148" s="1" t="s">
        <v>334</v>
      </c>
      <c r="E148" s="1">
        <v>25</v>
      </c>
      <c r="F148" s="1">
        <v>947</v>
      </c>
      <c r="G148" s="1">
        <v>83</v>
      </c>
      <c r="H148" s="1">
        <v>7960</v>
      </c>
      <c r="I148" s="3">
        <v>6.6519543639827003E-6</v>
      </c>
      <c r="J148" s="1">
        <v>1.5350663916883199E-4</v>
      </c>
      <c r="K148" s="1">
        <v>2.5317744049057902</v>
      </c>
      <c r="L148" s="1" t="s">
        <v>478</v>
      </c>
      <c r="M148" s="1" t="str">
        <f>HYPERLINK("../../3.KEGG_map/Case-vs-Control-Total/rno04512.html","rno04512")</f>
        <v>rno04512</v>
      </c>
    </row>
    <row r="149" spans="1:13" ht="15">
      <c r="A149" s="1" t="s">
        <v>479</v>
      </c>
      <c r="B149" s="1" t="s">
        <v>480</v>
      </c>
      <c r="C149" s="1" t="s">
        <v>252</v>
      </c>
      <c r="D149" s="1" t="s">
        <v>334</v>
      </c>
      <c r="E149" s="1">
        <v>36</v>
      </c>
      <c r="F149" s="1">
        <v>947</v>
      </c>
      <c r="G149" s="1">
        <v>169</v>
      </c>
      <c r="H149" s="1">
        <v>7960</v>
      </c>
      <c r="I149" s="1">
        <v>3.1416323297191201E-4</v>
      </c>
      <c r="J149" s="1">
        <v>3.36603463898477E-3</v>
      </c>
      <c r="K149" s="1">
        <v>1.7905187980730199</v>
      </c>
      <c r="L149" s="1" t="s">
        <v>481</v>
      </c>
      <c r="M149" s="1" t="str">
        <f>HYPERLINK("../../3.KEGG_map/Case-vs-Control-Total/rno04514.html","rno04514")</f>
        <v>rno04514</v>
      </c>
    </row>
    <row r="150" spans="1:13" ht="15">
      <c r="A150" s="1" t="s">
        <v>482</v>
      </c>
      <c r="B150" s="1" t="s">
        <v>483</v>
      </c>
      <c r="C150" s="1" t="s">
        <v>363</v>
      </c>
      <c r="D150" s="1" t="s">
        <v>474</v>
      </c>
      <c r="E150" s="1">
        <v>9</v>
      </c>
      <c r="F150" s="1">
        <v>947</v>
      </c>
      <c r="G150" s="1">
        <v>71</v>
      </c>
      <c r="H150" s="1">
        <v>7960</v>
      </c>
      <c r="I150" s="1">
        <v>0.47364250845760703</v>
      </c>
      <c r="J150" s="1">
        <v>0.77224322031131598</v>
      </c>
      <c r="K150" s="1">
        <v>1.0654847777265499</v>
      </c>
      <c r="L150" s="1" t="s">
        <v>484</v>
      </c>
      <c r="M150" s="1" t="str">
        <f>HYPERLINK("../../3.KEGG_map/Case-vs-Control-Total/rno04520.html","rno04520")</f>
        <v>rno04520</v>
      </c>
    </row>
    <row r="151" spans="1:13" ht="15">
      <c r="A151" s="1" t="s">
        <v>485</v>
      </c>
      <c r="B151" s="1" t="s">
        <v>486</v>
      </c>
      <c r="C151" s="1" t="s">
        <v>363</v>
      </c>
      <c r="D151" s="1" t="s">
        <v>474</v>
      </c>
      <c r="E151" s="1">
        <v>23</v>
      </c>
      <c r="F151" s="1">
        <v>947</v>
      </c>
      <c r="G151" s="1">
        <v>165</v>
      </c>
      <c r="H151" s="1">
        <v>7960</v>
      </c>
      <c r="I151" s="1">
        <v>0.23802608848349799</v>
      </c>
      <c r="J151" s="1">
        <v>0.53690095146653705</v>
      </c>
      <c r="K151" s="1">
        <v>1.1716745064157901</v>
      </c>
      <c r="L151" s="1" t="s">
        <v>487</v>
      </c>
      <c r="M151" s="1" t="str">
        <f>HYPERLINK("../../3.KEGG_map/Case-vs-Control-Total/rno04530.html","rno04530")</f>
        <v>rno04530</v>
      </c>
    </row>
    <row r="152" spans="1:13" ht="15">
      <c r="A152" s="1" t="s">
        <v>488</v>
      </c>
      <c r="B152" s="1" t="s">
        <v>489</v>
      </c>
      <c r="C152" s="1" t="s">
        <v>363</v>
      </c>
      <c r="D152" s="1" t="s">
        <v>474</v>
      </c>
      <c r="E152" s="1">
        <v>13</v>
      </c>
      <c r="F152" s="1">
        <v>947</v>
      </c>
      <c r="G152" s="1">
        <v>86</v>
      </c>
      <c r="H152" s="1">
        <v>7960</v>
      </c>
      <c r="I152" s="1">
        <v>0.21831661304483199</v>
      </c>
      <c r="J152" s="1">
        <v>0.51570853475157097</v>
      </c>
      <c r="K152" s="1">
        <v>1.27059748041551</v>
      </c>
      <c r="L152" s="1" t="s">
        <v>490</v>
      </c>
      <c r="M152" s="1" t="str">
        <f>HYPERLINK("../../3.KEGG_map/Case-vs-Control-Total/rno04540.html","rno04540")</f>
        <v>rno04540</v>
      </c>
    </row>
    <row r="153" spans="1:13" ht="15">
      <c r="A153" s="1" t="s">
        <v>491</v>
      </c>
      <c r="B153" s="1" t="s">
        <v>492</v>
      </c>
      <c r="C153" s="1" t="s">
        <v>363</v>
      </c>
      <c r="D153" s="1" t="s">
        <v>474</v>
      </c>
      <c r="E153" s="1">
        <v>25</v>
      </c>
      <c r="F153" s="1">
        <v>947</v>
      </c>
      <c r="G153" s="1">
        <v>136</v>
      </c>
      <c r="H153" s="1">
        <v>7960</v>
      </c>
      <c r="I153" s="1">
        <v>1.70334004708044E-2</v>
      </c>
      <c r="J153" s="1">
        <v>7.9844064706895701E-2</v>
      </c>
      <c r="K153" s="1">
        <v>1.5451270265233901</v>
      </c>
      <c r="L153" s="1" t="s">
        <v>493</v>
      </c>
      <c r="M153" s="1" t="str">
        <f>HYPERLINK("../../3.KEGG_map/Case-vs-Control-Total/rno04550.html","rno04550")</f>
        <v>rno04550</v>
      </c>
    </row>
    <row r="154" spans="1:13" ht="15">
      <c r="A154" s="1" t="s">
        <v>494</v>
      </c>
      <c r="B154" s="1" t="s">
        <v>495</v>
      </c>
      <c r="C154" s="1" t="s">
        <v>292</v>
      </c>
      <c r="D154" s="1" t="s">
        <v>338</v>
      </c>
      <c r="E154" s="1">
        <v>33</v>
      </c>
      <c r="F154" s="1">
        <v>947</v>
      </c>
      <c r="G154" s="1">
        <v>81</v>
      </c>
      <c r="H154" s="1">
        <v>7960</v>
      </c>
      <c r="I154" s="3">
        <v>3.3875310503473998E-11</v>
      </c>
      <c r="J154" s="3">
        <v>5.0812965755210998E-9</v>
      </c>
      <c r="K154" s="1">
        <v>3.42445930619109</v>
      </c>
      <c r="L154" s="1" t="s">
        <v>496</v>
      </c>
      <c r="M154" s="1" t="str">
        <f>HYPERLINK("../../3.KEGG_map/Case-vs-Control-Total/rno04610.html","rno04610")</f>
        <v>rno04610</v>
      </c>
    </row>
    <row r="155" spans="1:13" ht="15">
      <c r="A155" s="1" t="s">
        <v>497</v>
      </c>
      <c r="B155" s="1" t="s">
        <v>498</v>
      </c>
      <c r="C155" s="1" t="s">
        <v>292</v>
      </c>
      <c r="D155" s="1" t="s">
        <v>338</v>
      </c>
      <c r="E155" s="1">
        <v>22</v>
      </c>
      <c r="F155" s="1">
        <v>947</v>
      </c>
      <c r="G155" s="1">
        <v>125</v>
      </c>
      <c r="H155" s="1">
        <v>7960</v>
      </c>
      <c r="I155" s="1">
        <v>3.7611965068624603E-2</v>
      </c>
      <c r="J155" s="1">
        <v>0.15248093946739699</v>
      </c>
      <c r="K155" s="1">
        <v>1.47936642027455</v>
      </c>
      <c r="L155" s="1" t="s">
        <v>499</v>
      </c>
      <c r="M155" s="1" t="str">
        <f>HYPERLINK("../../3.KEGG_map/Case-vs-Control-Total/rno04611.html","rno04611")</f>
        <v>rno04611</v>
      </c>
    </row>
    <row r="156" spans="1:13" ht="15">
      <c r="A156" s="1" t="s">
        <v>500</v>
      </c>
      <c r="B156" s="1" t="s">
        <v>501</v>
      </c>
      <c r="C156" s="1" t="s">
        <v>292</v>
      </c>
      <c r="D156" s="1" t="s">
        <v>338</v>
      </c>
      <c r="E156" s="1">
        <v>14</v>
      </c>
      <c r="F156" s="1">
        <v>947</v>
      </c>
      <c r="G156" s="1">
        <v>93</v>
      </c>
      <c r="H156" s="1">
        <v>7960</v>
      </c>
      <c r="I156" s="1">
        <v>0.211631403188899</v>
      </c>
      <c r="J156" s="1">
        <v>0.50388429330690099</v>
      </c>
      <c r="K156" s="1">
        <v>1.2653427348389401</v>
      </c>
      <c r="L156" s="1" t="s">
        <v>502</v>
      </c>
      <c r="M156" s="1" t="str">
        <f>HYPERLINK("../../3.KEGG_map/Case-vs-Control-Total/rno04612.html","rno04612")</f>
        <v>rno04612</v>
      </c>
    </row>
    <row r="157" spans="1:13" ht="15">
      <c r="A157" s="1" t="s">
        <v>503</v>
      </c>
      <c r="B157" s="1" t="s">
        <v>504</v>
      </c>
      <c r="C157" s="1" t="s">
        <v>292</v>
      </c>
      <c r="D157" s="1" t="s">
        <v>293</v>
      </c>
      <c r="E157" s="1">
        <v>5</v>
      </c>
      <c r="F157" s="1">
        <v>947</v>
      </c>
      <c r="G157" s="1">
        <v>36</v>
      </c>
      <c r="H157" s="1">
        <v>7960</v>
      </c>
      <c r="I157" s="1">
        <v>0.42966830939460998</v>
      </c>
      <c r="J157" s="1">
        <v>0.72770632602735597</v>
      </c>
      <c r="K157" s="1">
        <v>1.1674293089287799</v>
      </c>
      <c r="L157" s="1" t="s">
        <v>505</v>
      </c>
      <c r="M157" s="1" t="str">
        <f>HYPERLINK("../../3.KEGG_map/Case-vs-Control-Total/rno04614.html","rno04614")</f>
        <v>rno04614</v>
      </c>
    </row>
    <row r="158" spans="1:13" ht="15">
      <c r="A158" s="1" t="s">
        <v>506</v>
      </c>
      <c r="B158" s="1" t="s">
        <v>507</v>
      </c>
      <c r="C158" s="1" t="s">
        <v>292</v>
      </c>
      <c r="D158" s="1" t="s">
        <v>338</v>
      </c>
      <c r="E158" s="1">
        <v>19</v>
      </c>
      <c r="F158" s="1">
        <v>947</v>
      </c>
      <c r="G158" s="1">
        <v>91</v>
      </c>
      <c r="H158" s="1">
        <v>7960</v>
      </c>
      <c r="I158" s="1">
        <v>9.6584711223262603E-3</v>
      </c>
      <c r="J158" s="1">
        <v>5.2682569758143297E-2</v>
      </c>
      <c r="K158" s="1">
        <v>1.7549926314445801</v>
      </c>
      <c r="L158" s="1" t="s">
        <v>508</v>
      </c>
      <c r="M158" s="1" t="str">
        <f>HYPERLINK("../../3.KEGG_map/Case-vs-Control-Total/rno04620.html","rno04620")</f>
        <v>rno04620</v>
      </c>
    </row>
    <row r="159" spans="1:13" ht="15">
      <c r="A159" s="1" t="s">
        <v>509</v>
      </c>
      <c r="B159" s="1" t="s">
        <v>510</v>
      </c>
      <c r="C159" s="1" t="s">
        <v>292</v>
      </c>
      <c r="D159" s="1" t="s">
        <v>338</v>
      </c>
      <c r="E159" s="1">
        <v>27</v>
      </c>
      <c r="F159" s="1">
        <v>947</v>
      </c>
      <c r="G159" s="1">
        <v>154</v>
      </c>
      <c r="H159" s="1">
        <v>7960</v>
      </c>
      <c r="I159" s="1">
        <v>2.4151960052974299E-2</v>
      </c>
      <c r="J159" s="1">
        <v>0.10814310471481001</v>
      </c>
      <c r="K159" s="1">
        <v>1.4736899847776299</v>
      </c>
      <c r="L159" s="1" t="s">
        <v>511</v>
      </c>
      <c r="M159" s="1" t="str">
        <f>HYPERLINK("../../3.KEGG_map/Case-vs-Control-Total/rno04621.html","rno04621")</f>
        <v>rno04621</v>
      </c>
    </row>
    <row r="160" spans="1:13" ht="15">
      <c r="A160" s="1" t="s">
        <v>512</v>
      </c>
      <c r="B160" s="1" t="s">
        <v>513</v>
      </c>
      <c r="C160" s="1" t="s">
        <v>292</v>
      </c>
      <c r="D160" s="1" t="s">
        <v>338</v>
      </c>
      <c r="E160" s="1">
        <v>5</v>
      </c>
      <c r="F160" s="1">
        <v>947</v>
      </c>
      <c r="G160" s="1">
        <v>60</v>
      </c>
      <c r="H160" s="1">
        <v>7960</v>
      </c>
      <c r="I160" s="1">
        <v>0.85693662125047698</v>
      </c>
      <c r="J160" s="1">
        <v>1</v>
      </c>
      <c r="K160" s="1">
        <v>0.70045758535726899</v>
      </c>
      <c r="L160" s="1" t="s">
        <v>514</v>
      </c>
      <c r="M160" s="1" t="str">
        <f>HYPERLINK("../../3.KEGG_map/Case-vs-Control-Total/rno04622.html","rno04622")</f>
        <v>rno04622</v>
      </c>
    </row>
    <row r="161" spans="1:13" ht="15">
      <c r="A161" s="1" t="s">
        <v>515</v>
      </c>
      <c r="B161" s="1" t="s">
        <v>516</v>
      </c>
      <c r="C161" s="1" t="s">
        <v>292</v>
      </c>
      <c r="D161" s="1" t="s">
        <v>338</v>
      </c>
      <c r="E161" s="1">
        <v>7</v>
      </c>
      <c r="F161" s="1">
        <v>947</v>
      </c>
      <c r="G161" s="1">
        <v>52</v>
      </c>
      <c r="H161" s="1">
        <v>7960</v>
      </c>
      <c r="I161" s="1">
        <v>0.42539545552165497</v>
      </c>
      <c r="J161" s="1">
        <v>0.72510589009373105</v>
      </c>
      <c r="K161" s="1">
        <v>1.1315084071155901</v>
      </c>
      <c r="L161" s="1" t="s">
        <v>517</v>
      </c>
      <c r="M161" s="1" t="str">
        <f>HYPERLINK("../../3.KEGG_map/Case-vs-Control-Total/rno04623.html","rno04623")</f>
        <v>rno04623</v>
      </c>
    </row>
    <row r="162" spans="1:13" ht="15">
      <c r="A162" s="1" t="s">
        <v>518</v>
      </c>
      <c r="B162" s="1" t="s">
        <v>519</v>
      </c>
      <c r="C162" s="1" t="s">
        <v>292</v>
      </c>
      <c r="D162" s="1" t="s">
        <v>338</v>
      </c>
      <c r="E162" s="1">
        <v>19</v>
      </c>
      <c r="F162" s="1">
        <v>947</v>
      </c>
      <c r="G162" s="1">
        <v>111</v>
      </c>
      <c r="H162" s="1">
        <v>7960</v>
      </c>
      <c r="I162" s="1">
        <v>6.4159609116202707E-2</v>
      </c>
      <c r="J162" s="1">
        <v>0.22964438313101601</v>
      </c>
      <c r="K162" s="1">
        <v>1.43877774289601</v>
      </c>
      <c r="L162" s="1" t="s">
        <v>520</v>
      </c>
      <c r="M162" s="1" t="str">
        <f>HYPERLINK("../../3.KEGG_map/Case-vs-Control-Total/rno04625.html","rno04625")</f>
        <v>rno04625</v>
      </c>
    </row>
    <row r="163" spans="1:13" ht="15">
      <c r="A163" s="1" t="s">
        <v>521</v>
      </c>
      <c r="B163" s="1" t="s">
        <v>522</v>
      </c>
      <c r="C163" s="1" t="s">
        <v>252</v>
      </c>
      <c r="D163" s="1" t="s">
        <v>312</v>
      </c>
      <c r="E163" s="1">
        <v>32</v>
      </c>
      <c r="F163" s="1">
        <v>947</v>
      </c>
      <c r="G163" s="1">
        <v>152</v>
      </c>
      <c r="H163" s="1">
        <v>7960</v>
      </c>
      <c r="I163" s="1">
        <v>8.2088274847743302E-4</v>
      </c>
      <c r="J163" s="1">
        <v>7.6957757669759404E-3</v>
      </c>
      <c r="K163" s="1">
        <v>1.7695770577446801</v>
      </c>
      <c r="L163" s="1" t="s">
        <v>523</v>
      </c>
      <c r="M163" s="1" t="str">
        <f>HYPERLINK("../../3.KEGG_map/Case-vs-Control-Total/rno04630.html","rno04630")</f>
        <v>rno04630</v>
      </c>
    </row>
    <row r="164" spans="1:13" ht="15">
      <c r="A164" s="1" t="s">
        <v>524</v>
      </c>
      <c r="B164" s="1" t="s">
        <v>525</v>
      </c>
      <c r="C164" s="1" t="s">
        <v>292</v>
      </c>
      <c r="D164" s="1" t="s">
        <v>338</v>
      </c>
      <c r="E164" s="1">
        <v>25</v>
      </c>
      <c r="F164" s="1">
        <v>947</v>
      </c>
      <c r="G164" s="1">
        <v>91</v>
      </c>
      <c r="H164" s="1">
        <v>7960</v>
      </c>
      <c r="I164" s="3">
        <v>3.8466964760382803E-5</v>
      </c>
      <c r="J164" s="1">
        <v>7.2125558925717698E-4</v>
      </c>
      <c r="K164" s="1">
        <v>2.3092008308481402</v>
      </c>
      <c r="L164" s="1" t="s">
        <v>526</v>
      </c>
      <c r="M164" s="1" t="str">
        <f>HYPERLINK("../../3.KEGG_map/Case-vs-Control-Total/rno04640.html","rno04640")</f>
        <v>rno04640</v>
      </c>
    </row>
    <row r="165" spans="1:13" ht="15">
      <c r="A165" s="1" t="s">
        <v>527</v>
      </c>
      <c r="B165" s="1" t="s">
        <v>528</v>
      </c>
      <c r="C165" s="1" t="s">
        <v>292</v>
      </c>
      <c r="D165" s="1" t="s">
        <v>338</v>
      </c>
      <c r="E165" s="1">
        <v>20</v>
      </c>
      <c r="F165" s="1">
        <v>947</v>
      </c>
      <c r="G165" s="1">
        <v>138</v>
      </c>
      <c r="H165" s="1">
        <v>7960</v>
      </c>
      <c r="I165" s="1">
        <v>0.20359473003904699</v>
      </c>
      <c r="J165" s="1">
        <v>0.49657251229035798</v>
      </c>
      <c r="K165" s="1">
        <v>1.2181871049691599</v>
      </c>
      <c r="L165" s="1" t="s">
        <v>529</v>
      </c>
      <c r="M165" s="1" t="str">
        <f>HYPERLINK("../../3.KEGG_map/Case-vs-Control-Total/rno04650.html","rno04650")</f>
        <v>rno04650</v>
      </c>
    </row>
    <row r="166" spans="1:13" ht="15">
      <c r="A166" s="1" t="s">
        <v>530</v>
      </c>
      <c r="B166" s="1" t="s">
        <v>531</v>
      </c>
      <c r="C166" s="1" t="s">
        <v>292</v>
      </c>
      <c r="D166" s="1" t="s">
        <v>338</v>
      </c>
      <c r="E166" s="1">
        <v>29</v>
      </c>
      <c r="F166" s="1">
        <v>947</v>
      </c>
      <c r="G166" s="1">
        <v>91</v>
      </c>
      <c r="H166" s="1">
        <v>7960</v>
      </c>
      <c r="I166" s="3">
        <v>3.2959909241015302E-7</v>
      </c>
      <c r="J166" s="3">
        <v>1.23599659653807E-5</v>
      </c>
      <c r="K166" s="1">
        <v>2.67867296378384</v>
      </c>
      <c r="L166" s="1" t="s">
        <v>532</v>
      </c>
      <c r="M166" s="1" t="str">
        <f>HYPERLINK("../../3.KEGG_map/Case-vs-Control-Total/rno04657.html","rno04657")</f>
        <v>rno04657</v>
      </c>
    </row>
    <row r="167" spans="1:13" ht="15">
      <c r="A167" s="1" t="s">
        <v>533</v>
      </c>
      <c r="B167" s="1" t="s">
        <v>534</v>
      </c>
      <c r="C167" s="1" t="s">
        <v>292</v>
      </c>
      <c r="D167" s="1" t="s">
        <v>338</v>
      </c>
      <c r="E167" s="1">
        <v>11</v>
      </c>
      <c r="F167" s="1">
        <v>947</v>
      </c>
      <c r="G167" s="1">
        <v>90</v>
      </c>
      <c r="H167" s="1">
        <v>7960</v>
      </c>
      <c r="I167" s="1">
        <v>0.51066149410324202</v>
      </c>
      <c r="J167" s="1">
        <v>0.81057380016387603</v>
      </c>
      <c r="K167" s="1">
        <v>1.0273377918573301</v>
      </c>
      <c r="L167" s="1" t="s">
        <v>535</v>
      </c>
      <c r="M167" s="1" t="str">
        <f>HYPERLINK("../../3.KEGG_map/Case-vs-Control-Total/rno04658.html","rno04658")</f>
        <v>rno04658</v>
      </c>
    </row>
    <row r="168" spans="1:13" ht="15">
      <c r="A168" s="1" t="s">
        <v>536</v>
      </c>
      <c r="B168" s="1" t="s">
        <v>537</v>
      </c>
      <c r="C168" s="1" t="s">
        <v>292</v>
      </c>
      <c r="D168" s="1" t="s">
        <v>338</v>
      </c>
      <c r="E168" s="1">
        <v>18</v>
      </c>
      <c r="F168" s="1">
        <v>947</v>
      </c>
      <c r="G168" s="1">
        <v>104</v>
      </c>
      <c r="H168" s="1">
        <v>7960</v>
      </c>
      <c r="I168" s="1">
        <v>6.4300427276684405E-2</v>
      </c>
      <c r="J168" s="1">
        <v>0.22964438313101601</v>
      </c>
      <c r="K168" s="1">
        <v>1.4547965234343301</v>
      </c>
      <c r="L168" s="1" t="s">
        <v>538</v>
      </c>
      <c r="M168" s="1" t="str">
        <f>HYPERLINK("../../3.KEGG_map/Case-vs-Control-Total/rno04659.html","rno04659")</f>
        <v>rno04659</v>
      </c>
    </row>
    <row r="169" spans="1:13" ht="15">
      <c r="A169" s="1" t="s">
        <v>539</v>
      </c>
      <c r="B169" s="1" t="s">
        <v>540</v>
      </c>
      <c r="C169" s="1" t="s">
        <v>292</v>
      </c>
      <c r="D169" s="1" t="s">
        <v>338</v>
      </c>
      <c r="E169" s="1">
        <v>14</v>
      </c>
      <c r="F169" s="1">
        <v>947</v>
      </c>
      <c r="G169" s="1">
        <v>102</v>
      </c>
      <c r="H169" s="1">
        <v>7960</v>
      </c>
      <c r="I169" s="1">
        <v>0.325887840787147</v>
      </c>
      <c r="J169" s="1">
        <v>0.63899576624930798</v>
      </c>
      <c r="K169" s="1">
        <v>1.1536948464707999</v>
      </c>
      <c r="L169" s="1" t="s">
        <v>541</v>
      </c>
      <c r="M169" s="1" t="str">
        <f>HYPERLINK("../../3.KEGG_map/Case-vs-Control-Total/rno04660.html","rno04660")</f>
        <v>rno04660</v>
      </c>
    </row>
    <row r="170" spans="1:13" ht="15">
      <c r="A170" s="1" t="s">
        <v>542</v>
      </c>
      <c r="B170" s="1" t="s">
        <v>543</v>
      </c>
      <c r="C170" s="1" t="s">
        <v>292</v>
      </c>
      <c r="D170" s="1" t="s">
        <v>338</v>
      </c>
      <c r="E170" s="1">
        <v>10</v>
      </c>
      <c r="F170" s="1">
        <v>947</v>
      </c>
      <c r="G170" s="1">
        <v>71</v>
      </c>
      <c r="H170" s="1">
        <v>7960</v>
      </c>
      <c r="I170" s="1">
        <v>0.33485846161198402</v>
      </c>
      <c r="J170" s="1">
        <v>0.64297678237099898</v>
      </c>
      <c r="K170" s="1">
        <v>1.1838719752517199</v>
      </c>
      <c r="L170" s="1" t="s">
        <v>544</v>
      </c>
      <c r="M170" s="1" t="str">
        <f>HYPERLINK("../../3.KEGG_map/Case-vs-Control-Total/rno04662.html","rno04662")</f>
        <v>rno04662</v>
      </c>
    </row>
    <row r="171" spans="1:13" ht="15">
      <c r="A171" s="1" t="s">
        <v>545</v>
      </c>
      <c r="B171" s="1" t="s">
        <v>546</v>
      </c>
      <c r="C171" s="1" t="s">
        <v>292</v>
      </c>
      <c r="D171" s="1" t="s">
        <v>338</v>
      </c>
      <c r="E171" s="1">
        <v>9</v>
      </c>
      <c r="F171" s="1">
        <v>947</v>
      </c>
      <c r="G171" s="1">
        <v>66</v>
      </c>
      <c r="H171" s="1">
        <v>7960</v>
      </c>
      <c r="I171" s="1">
        <v>0.38509996468097901</v>
      </c>
      <c r="J171" s="1">
        <v>0.68360940475913501</v>
      </c>
      <c r="K171" s="1">
        <v>1.14620332149371</v>
      </c>
      <c r="L171" s="1" t="s">
        <v>547</v>
      </c>
      <c r="M171" s="1" t="str">
        <f>HYPERLINK("../../3.KEGG_map/Case-vs-Control-Total/rno04664.html","rno04664")</f>
        <v>rno04664</v>
      </c>
    </row>
    <row r="172" spans="1:13" ht="15">
      <c r="A172" s="1" t="s">
        <v>548</v>
      </c>
      <c r="B172" s="1" t="s">
        <v>549</v>
      </c>
      <c r="C172" s="1" t="s">
        <v>292</v>
      </c>
      <c r="D172" s="1" t="s">
        <v>338</v>
      </c>
      <c r="E172" s="1">
        <v>12</v>
      </c>
      <c r="F172" s="1">
        <v>947</v>
      </c>
      <c r="G172" s="1">
        <v>86</v>
      </c>
      <c r="H172" s="1">
        <v>7960</v>
      </c>
      <c r="I172" s="1">
        <v>0.32323795500938202</v>
      </c>
      <c r="J172" s="1">
        <v>0.63886763071028396</v>
      </c>
      <c r="K172" s="1">
        <v>1.17285921269124</v>
      </c>
      <c r="L172" s="1" t="s">
        <v>550</v>
      </c>
      <c r="M172" s="1" t="str">
        <f>HYPERLINK("../../3.KEGG_map/Case-vs-Control-Total/rno04666.html","rno04666")</f>
        <v>rno04666</v>
      </c>
    </row>
    <row r="173" spans="1:13" ht="15">
      <c r="A173" s="1" t="s">
        <v>551</v>
      </c>
      <c r="B173" s="1" t="s">
        <v>552</v>
      </c>
      <c r="C173" s="1" t="s">
        <v>252</v>
      </c>
      <c r="D173" s="1" t="s">
        <v>312</v>
      </c>
      <c r="E173" s="1">
        <v>33</v>
      </c>
      <c r="F173" s="1">
        <v>947</v>
      </c>
      <c r="G173" s="1">
        <v>106</v>
      </c>
      <c r="H173" s="1">
        <v>7960</v>
      </c>
      <c r="I173" s="3">
        <v>9.6013809315255006E-8</v>
      </c>
      <c r="J173" s="3">
        <v>4.8006904657627499E-6</v>
      </c>
      <c r="K173" s="1">
        <v>2.61680380944791</v>
      </c>
      <c r="L173" s="1" t="s">
        <v>553</v>
      </c>
      <c r="M173" s="1" t="str">
        <f>HYPERLINK("../../3.KEGG_map/Case-vs-Control-Total/rno04668.html","rno04668")</f>
        <v>rno04668</v>
      </c>
    </row>
    <row r="174" spans="1:13" ht="15">
      <c r="A174" s="1" t="s">
        <v>554</v>
      </c>
      <c r="B174" s="1" t="s">
        <v>555</v>
      </c>
      <c r="C174" s="1" t="s">
        <v>292</v>
      </c>
      <c r="D174" s="1" t="s">
        <v>338</v>
      </c>
      <c r="E174" s="1">
        <v>24</v>
      </c>
      <c r="F174" s="1">
        <v>947</v>
      </c>
      <c r="G174" s="1">
        <v>113</v>
      </c>
      <c r="H174" s="1">
        <v>7960</v>
      </c>
      <c r="I174" s="1">
        <v>3.11419073535902E-3</v>
      </c>
      <c r="J174" s="1">
        <v>2.0761271569060099E-2</v>
      </c>
      <c r="K174" s="1">
        <v>1.7852370317070201</v>
      </c>
      <c r="L174" s="1" t="s">
        <v>556</v>
      </c>
      <c r="M174" s="1" t="str">
        <f>HYPERLINK("../../3.KEGG_map/Case-vs-Control-Total/rno04670.html","rno04670")</f>
        <v>rno04670</v>
      </c>
    </row>
    <row r="175" spans="1:13" ht="15">
      <c r="A175" s="1" t="s">
        <v>557</v>
      </c>
      <c r="B175" s="1" t="s">
        <v>558</v>
      </c>
      <c r="C175" s="1" t="s">
        <v>292</v>
      </c>
      <c r="D175" s="1" t="s">
        <v>338</v>
      </c>
      <c r="E175" s="1">
        <v>7</v>
      </c>
      <c r="F175" s="1">
        <v>947</v>
      </c>
      <c r="G175" s="1">
        <v>45</v>
      </c>
      <c r="H175" s="1">
        <v>7960</v>
      </c>
      <c r="I175" s="1">
        <v>0.284021630341663</v>
      </c>
      <c r="J175" s="1">
        <v>0.60503183029375496</v>
      </c>
      <c r="K175" s="1">
        <v>1.30752082600023</v>
      </c>
      <c r="L175" s="1" t="s">
        <v>559</v>
      </c>
      <c r="M175" s="1" t="str">
        <f>HYPERLINK("../../3.KEGG_map/Case-vs-Control-Total/rno04672.html","rno04672")</f>
        <v>rno04672</v>
      </c>
    </row>
    <row r="176" spans="1:13" ht="15">
      <c r="A176" s="1" t="s">
        <v>560</v>
      </c>
      <c r="B176" s="1" t="s">
        <v>561</v>
      </c>
      <c r="C176" s="1" t="s">
        <v>292</v>
      </c>
      <c r="D176" s="1" t="s">
        <v>562</v>
      </c>
      <c r="E176" s="1">
        <v>1</v>
      </c>
      <c r="F176" s="1">
        <v>947</v>
      </c>
      <c r="G176" s="1">
        <v>30</v>
      </c>
      <c r="H176" s="1">
        <v>7960</v>
      </c>
      <c r="I176" s="1">
        <v>0.97779198128582601</v>
      </c>
      <c r="J176" s="1">
        <v>1</v>
      </c>
      <c r="K176" s="1">
        <v>0.28018303414290702</v>
      </c>
      <c r="L176" s="1" t="s">
        <v>563</v>
      </c>
      <c r="M176" s="1" t="str">
        <f>HYPERLINK("../../3.KEGG_map/Case-vs-Control-Total/rno04710.html","rno04710")</f>
        <v>rno04710</v>
      </c>
    </row>
    <row r="177" spans="1:13" ht="15">
      <c r="A177" s="1" t="s">
        <v>564</v>
      </c>
      <c r="B177" s="1" t="s">
        <v>565</v>
      </c>
      <c r="C177" s="1" t="s">
        <v>292</v>
      </c>
      <c r="D177" s="1" t="s">
        <v>562</v>
      </c>
      <c r="E177" s="1">
        <v>22</v>
      </c>
      <c r="F177" s="1">
        <v>947</v>
      </c>
      <c r="G177" s="1">
        <v>96</v>
      </c>
      <c r="H177" s="1">
        <v>7960</v>
      </c>
      <c r="I177" s="1">
        <v>1.6671087432278599E-3</v>
      </c>
      <c r="J177" s="1">
        <v>1.28239134094451E-2</v>
      </c>
      <c r="K177" s="1">
        <v>1.92625835973249</v>
      </c>
      <c r="L177" s="1" t="s">
        <v>566</v>
      </c>
      <c r="M177" s="1" t="str">
        <f>HYPERLINK("../../3.KEGG_map/Case-vs-Control-Total/rno04713.html","rno04713")</f>
        <v>rno04713</v>
      </c>
    </row>
    <row r="178" spans="1:13" ht="15">
      <c r="A178" s="1" t="s">
        <v>567</v>
      </c>
      <c r="B178" s="1" t="s">
        <v>568</v>
      </c>
      <c r="C178" s="1" t="s">
        <v>292</v>
      </c>
      <c r="D178" s="1" t="s">
        <v>562</v>
      </c>
      <c r="E178" s="1">
        <v>10</v>
      </c>
      <c r="F178" s="1">
        <v>947</v>
      </c>
      <c r="G178" s="1">
        <v>228</v>
      </c>
      <c r="H178" s="1">
        <v>7960</v>
      </c>
      <c r="I178" s="1">
        <v>0.99998077588897805</v>
      </c>
      <c r="J178" s="1">
        <v>1</v>
      </c>
      <c r="K178" s="1">
        <v>0.36866188703014102</v>
      </c>
      <c r="L178" s="1" t="s">
        <v>569</v>
      </c>
      <c r="M178" s="1" t="str">
        <f>HYPERLINK("../../3.KEGG_map/Case-vs-Control-Total/rno04714.html","rno04714")</f>
        <v>rno04714</v>
      </c>
    </row>
    <row r="179" spans="1:13" ht="15">
      <c r="A179" s="1" t="s">
        <v>570</v>
      </c>
      <c r="B179" s="1" t="s">
        <v>571</v>
      </c>
      <c r="C179" s="1" t="s">
        <v>292</v>
      </c>
      <c r="D179" s="1" t="s">
        <v>572</v>
      </c>
      <c r="E179" s="1">
        <v>4</v>
      </c>
      <c r="F179" s="1">
        <v>947</v>
      </c>
      <c r="G179" s="1">
        <v>66</v>
      </c>
      <c r="H179" s="1">
        <v>7960</v>
      </c>
      <c r="I179" s="1">
        <v>0.96270727654815502</v>
      </c>
      <c r="J179" s="1">
        <v>1</v>
      </c>
      <c r="K179" s="1">
        <v>0.50942369844165003</v>
      </c>
      <c r="L179" s="1" t="s">
        <v>573</v>
      </c>
      <c r="M179" s="1" t="str">
        <f>HYPERLINK("../../3.KEGG_map/Case-vs-Control-Total/rno04720.html","rno04720")</f>
        <v>rno04720</v>
      </c>
    </row>
    <row r="180" spans="1:13" ht="15">
      <c r="A180" s="1" t="s">
        <v>574</v>
      </c>
      <c r="B180" s="1" t="s">
        <v>575</v>
      </c>
      <c r="C180" s="1" t="s">
        <v>292</v>
      </c>
      <c r="D180" s="1" t="s">
        <v>572</v>
      </c>
      <c r="E180" s="1">
        <v>10</v>
      </c>
      <c r="F180" s="1">
        <v>947</v>
      </c>
      <c r="G180" s="1">
        <v>63</v>
      </c>
      <c r="H180" s="1">
        <v>7960</v>
      </c>
      <c r="I180" s="1">
        <v>0.21092738815936499</v>
      </c>
      <c r="J180" s="1">
        <v>0.50388429330690099</v>
      </c>
      <c r="K180" s="1">
        <v>1.33420492449004</v>
      </c>
      <c r="L180" s="1" t="s">
        <v>576</v>
      </c>
      <c r="M180" s="1" t="str">
        <f>HYPERLINK("../../3.KEGG_map/Case-vs-Control-Total/rno04721.html","rno04721")</f>
        <v>rno04721</v>
      </c>
    </row>
    <row r="181" spans="1:13" ht="15">
      <c r="A181" s="1" t="s">
        <v>577</v>
      </c>
      <c r="B181" s="1" t="s">
        <v>578</v>
      </c>
      <c r="C181" s="1" t="s">
        <v>292</v>
      </c>
      <c r="D181" s="1" t="s">
        <v>572</v>
      </c>
      <c r="E181" s="1">
        <v>7</v>
      </c>
      <c r="F181" s="1">
        <v>947</v>
      </c>
      <c r="G181" s="1">
        <v>120</v>
      </c>
      <c r="H181" s="1">
        <v>7960</v>
      </c>
      <c r="I181" s="1">
        <v>0.99177736777331804</v>
      </c>
      <c r="J181" s="1">
        <v>1</v>
      </c>
      <c r="K181" s="1">
        <v>0.490320309750088</v>
      </c>
      <c r="L181" s="1" t="s">
        <v>579</v>
      </c>
      <c r="M181" s="1" t="str">
        <f>HYPERLINK("../../3.KEGG_map/Case-vs-Control-Total/rno04722.html","rno04722")</f>
        <v>rno04722</v>
      </c>
    </row>
    <row r="182" spans="1:13" ht="15">
      <c r="A182" s="1" t="s">
        <v>580</v>
      </c>
      <c r="B182" s="1" t="s">
        <v>581</v>
      </c>
      <c r="C182" s="1" t="s">
        <v>292</v>
      </c>
      <c r="D182" s="1" t="s">
        <v>572</v>
      </c>
      <c r="E182" s="1">
        <v>30</v>
      </c>
      <c r="F182" s="1">
        <v>947</v>
      </c>
      <c r="G182" s="1">
        <v>145</v>
      </c>
      <c r="H182" s="1">
        <v>7960</v>
      </c>
      <c r="I182" s="1">
        <v>1.57530671924311E-3</v>
      </c>
      <c r="J182" s="1">
        <v>1.24366319940245E-2</v>
      </c>
      <c r="K182" s="1">
        <v>1.7390671084732201</v>
      </c>
      <c r="L182" s="1" t="s">
        <v>582</v>
      </c>
      <c r="M182" s="1" t="str">
        <f>HYPERLINK("../../3.KEGG_map/Case-vs-Control-Total/rno04723.html","rno04723")</f>
        <v>rno04723</v>
      </c>
    </row>
    <row r="183" spans="1:13" ht="15">
      <c r="A183" s="1" t="s">
        <v>583</v>
      </c>
      <c r="B183" s="1" t="s">
        <v>584</v>
      </c>
      <c r="C183" s="1" t="s">
        <v>292</v>
      </c>
      <c r="D183" s="1" t="s">
        <v>572</v>
      </c>
      <c r="E183" s="1">
        <v>20</v>
      </c>
      <c r="F183" s="1">
        <v>947</v>
      </c>
      <c r="G183" s="1">
        <v>112</v>
      </c>
      <c r="H183" s="1">
        <v>7960</v>
      </c>
      <c r="I183" s="1">
        <v>4.0197313428486203E-2</v>
      </c>
      <c r="J183" s="1">
        <v>0.16078925371394501</v>
      </c>
      <c r="K183" s="1">
        <v>1.5009805400512899</v>
      </c>
      <c r="L183" s="1" t="s">
        <v>585</v>
      </c>
      <c r="M183" s="1" t="str">
        <f>HYPERLINK("../../3.KEGG_map/Case-vs-Control-Total/rno04724.html","rno04724")</f>
        <v>rno04724</v>
      </c>
    </row>
    <row r="184" spans="1:13" ht="15">
      <c r="A184" s="1" t="s">
        <v>586</v>
      </c>
      <c r="B184" s="1" t="s">
        <v>587</v>
      </c>
      <c r="C184" s="1" t="s">
        <v>292</v>
      </c>
      <c r="D184" s="1" t="s">
        <v>572</v>
      </c>
      <c r="E184" s="1">
        <v>23</v>
      </c>
      <c r="F184" s="1">
        <v>947</v>
      </c>
      <c r="G184" s="1">
        <v>111</v>
      </c>
      <c r="H184" s="1">
        <v>7960</v>
      </c>
      <c r="I184" s="1">
        <v>5.1808802318199397E-3</v>
      </c>
      <c r="J184" s="1">
        <v>3.0475766069529099E-2</v>
      </c>
      <c r="K184" s="1">
        <v>1.7416783203477999</v>
      </c>
      <c r="L184" s="1" t="s">
        <v>588</v>
      </c>
      <c r="M184" s="1" t="str">
        <f>HYPERLINK("../../3.KEGG_map/Case-vs-Control-Total/rno04725.html","rno04725")</f>
        <v>rno04725</v>
      </c>
    </row>
    <row r="185" spans="1:13" ht="15">
      <c r="A185" s="1" t="s">
        <v>589</v>
      </c>
      <c r="B185" s="1" t="s">
        <v>590</v>
      </c>
      <c r="C185" s="1" t="s">
        <v>292</v>
      </c>
      <c r="D185" s="1" t="s">
        <v>572</v>
      </c>
      <c r="E185" s="1">
        <v>25</v>
      </c>
      <c r="F185" s="1">
        <v>947</v>
      </c>
      <c r="G185" s="1">
        <v>119</v>
      </c>
      <c r="H185" s="1">
        <v>7960</v>
      </c>
      <c r="I185" s="1">
        <v>3.01374924018858E-3</v>
      </c>
      <c r="J185" s="1">
        <v>2.0548290274013101E-2</v>
      </c>
      <c r="K185" s="1">
        <v>1.7658594588838701</v>
      </c>
      <c r="L185" s="1" t="s">
        <v>591</v>
      </c>
      <c r="M185" s="1" t="str">
        <f>HYPERLINK("../../3.KEGG_map/Case-vs-Control-Total/rno04726.html","rno04726")</f>
        <v>rno04726</v>
      </c>
    </row>
    <row r="186" spans="1:13" ht="15">
      <c r="A186" s="1" t="s">
        <v>592</v>
      </c>
      <c r="B186" s="1" t="s">
        <v>593</v>
      </c>
      <c r="C186" s="1" t="s">
        <v>292</v>
      </c>
      <c r="D186" s="1" t="s">
        <v>572</v>
      </c>
      <c r="E186" s="1">
        <v>24</v>
      </c>
      <c r="F186" s="1">
        <v>947</v>
      </c>
      <c r="G186" s="1">
        <v>87</v>
      </c>
      <c r="H186" s="1">
        <v>7960</v>
      </c>
      <c r="I186" s="3">
        <v>5.0841984908669199E-5</v>
      </c>
      <c r="J186" s="1">
        <v>8.4736641514448596E-4</v>
      </c>
      <c r="K186" s="1">
        <v>2.3187561446309601</v>
      </c>
      <c r="L186" s="1" t="s">
        <v>594</v>
      </c>
      <c r="M186" s="1" t="str">
        <f>HYPERLINK("../../3.KEGG_map/Case-vs-Control-Total/rno04727.html","rno04727")</f>
        <v>rno04727</v>
      </c>
    </row>
    <row r="187" spans="1:13" ht="15">
      <c r="A187" s="1" t="s">
        <v>595</v>
      </c>
      <c r="B187" s="1" t="s">
        <v>596</v>
      </c>
      <c r="C187" s="1" t="s">
        <v>292</v>
      </c>
      <c r="D187" s="1" t="s">
        <v>572</v>
      </c>
      <c r="E187" s="1">
        <v>19</v>
      </c>
      <c r="F187" s="1">
        <v>947</v>
      </c>
      <c r="G187" s="1">
        <v>129</v>
      </c>
      <c r="H187" s="1">
        <v>7960</v>
      </c>
      <c r="I187" s="1">
        <v>0.191114551868687</v>
      </c>
      <c r="J187" s="1">
        <v>0.47506251037456199</v>
      </c>
      <c r="K187" s="1">
        <v>1.23801805784075</v>
      </c>
      <c r="L187" s="1" t="s">
        <v>597</v>
      </c>
      <c r="M187" s="1" t="str">
        <f>HYPERLINK("../../3.KEGG_map/Case-vs-Control-Total/rno04728.html","rno04728")</f>
        <v>rno04728</v>
      </c>
    </row>
    <row r="188" spans="1:13" ht="15">
      <c r="A188" s="1" t="s">
        <v>598</v>
      </c>
      <c r="B188" s="1" t="s">
        <v>599</v>
      </c>
      <c r="C188" s="1" t="s">
        <v>292</v>
      </c>
      <c r="D188" s="1" t="s">
        <v>572</v>
      </c>
      <c r="E188" s="1">
        <v>9</v>
      </c>
      <c r="F188" s="1">
        <v>947</v>
      </c>
      <c r="G188" s="1">
        <v>60</v>
      </c>
      <c r="H188" s="1">
        <v>7960</v>
      </c>
      <c r="I188" s="1">
        <v>0.28091234738424398</v>
      </c>
      <c r="J188" s="1">
        <v>0.60503183029375496</v>
      </c>
      <c r="K188" s="1">
        <v>1.2608236536430799</v>
      </c>
      <c r="L188" s="1" t="s">
        <v>600</v>
      </c>
      <c r="M188" s="1" t="str">
        <f>HYPERLINK("../../3.KEGG_map/Case-vs-Control-Total/rno04730.html","rno04730")</f>
        <v>rno04730</v>
      </c>
    </row>
    <row r="189" spans="1:13" ht="15">
      <c r="A189" s="1" t="s">
        <v>601</v>
      </c>
      <c r="B189" s="1" t="s">
        <v>602</v>
      </c>
      <c r="C189" s="1" t="s">
        <v>292</v>
      </c>
      <c r="D189" s="1" t="s">
        <v>603</v>
      </c>
      <c r="E189" s="1">
        <v>7</v>
      </c>
      <c r="F189" s="1">
        <v>947</v>
      </c>
      <c r="G189" s="1">
        <v>1119</v>
      </c>
      <c r="H189" s="1">
        <v>7960</v>
      </c>
      <c r="I189" s="1">
        <v>1</v>
      </c>
      <c r="J189" s="1">
        <v>1</v>
      </c>
      <c r="K189" s="1">
        <v>5.2581266461135402E-2</v>
      </c>
      <c r="L189" s="1" t="s">
        <v>604</v>
      </c>
      <c r="M189" s="1" t="str">
        <f>HYPERLINK("../../3.KEGG_map/Case-vs-Control-Total/rno04740.html","rno04740")</f>
        <v>rno04740</v>
      </c>
    </row>
    <row r="190" spans="1:13" ht="15">
      <c r="A190" s="1" t="s">
        <v>605</v>
      </c>
      <c r="B190" s="1" t="s">
        <v>606</v>
      </c>
      <c r="C190" s="1" t="s">
        <v>292</v>
      </c>
      <c r="D190" s="1" t="s">
        <v>603</v>
      </c>
      <c r="E190" s="1">
        <v>12</v>
      </c>
      <c r="F190" s="1">
        <v>947</v>
      </c>
      <c r="G190" s="1">
        <v>86</v>
      </c>
      <c r="H190" s="1">
        <v>7960</v>
      </c>
      <c r="I190" s="1">
        <v>0.32323795500938202</v>
      </c>
      <c r="J190" s="1">
        <v>0.63886763071028396</v>
      </c>
      <c r="K190" s="1">
        <v>1.17285921269124</v>
      </c>
      <c r="L190" s="1" t="s">
        <v>607</v>
      </c>
      <c r="M190" s="1" t="str">
        <f>HYPERLINK("../../3.KEGG_map/Case-vs-Control-Total/rno04742.html","rno04742")</f>
        <v>rno04742</v>
      </c>
    </row>
    <row r="191" spans="1:13" ht="15">
      <c r="A191" s="1" t="s">
        <v>608</v>
      </c>
      <c r="B191" s="1" t="s">
        <v>609</v>
      </c>
      <c r="C191" s="1" t="s">
        <v>292</v>
      </c>
      <c r="D191" s="1" t="s">
        <v>603</v>
      </c>
      <c r="E191" s="1">
        <v>1</v>
      </c>
      <c r="F191" s="1">
        <v>947</v>
      </c>
      <c r="G191" s="1">
        <v>26</v>
      </c>
      <c r="H191" s="1">
        <v>7960</v>
      </c>
      <c r="I191" s="1">
        <v>0.96307162861009299</v>
      </c>
      <c r="J191" s="1">
        <v>1</v>
      </c>
      <c r="K191" s="1">
        <v>0.32328811631873899</v>
      </c>
      <c r="L191" s="1" t="s">
        <v>610</v>
      </c>
      <c r="M191" s="1" t="str">
        <f>HYPERLINK("../../3.KEGG_map/Case-vs-Control-Total/rno04744.html","rno04744")</f>
        <v>rno04744</v>
      </c>
    </row>
    <row r="192" spans="1:13" ht="15">
      <c r="A192" s="1" t="s">
        <v>611</v>
      </c>
      <c r="B192" s="1" t="s">
        <v>612</v>
      </c>
      <c r="C192" s="1" t="s">
        <v>292</v>
      </c>
      <c r="D192" s="1" t="s">
        <v>603</v>
      </c>
      <c r="E192" s="1">
        <v>22</v>
      </c>
      <c r="F192" s="1">
        <v>947</v>
      </c>
      <c r="G192" s="1">
        <v>111</v>
      </c>
      <c r="H192" s="1">
        <v>7960</v>
      </c>
      <c r="I192" s="1">
        <v>1.0501097542414401E-2</v>
      </c>
      <c r="J192" s="1">
        <v>5.6255879691505403E-2</v>
      </c>
      <c r="K192" s="1">
        <v>1.66595317598485</v>
      </c>
      <c r="L192" s="1" t="s">
        <v>613</v>
      </c>
      <c r="M192" s="1" t="str">
        <f>HYPERLINK("../../3.KEGG_map/Case-vs-Control-Total/rno04750.html","rno04750")</f>
        <v>rno04750</v>
      </c>
    </row>
    <row r="193" spans="1:13" ht="15">
      <c r="A193" s="1" t="s">
        <v>614</v>
      </c>
      <c r="B193" s="1" t="s">
        <v>615</v>
      </c>
      <c r="C193" s="1" t="s">
        <v>363</v>
      </c>
      <c r="D193" s="1" t="s">
        <v>616</v>
      </c>
      <c r="E193" s="1">
        <v>36</v>
      </c>
      <c r="F193" s="1">
        <v>947</v>
      </c>
      <c r="G193" s="1">
        <v>208</v>
      </c>
      <c r="H193" s="1">
        <v>7960</v>
      </c>
      <c r="I193" s="1">
        <v>1.2620573789604499E-2</v>
      </c>
      <c r="J193" s="1">
        <v>6.2068395686579597E-2</v>
      </c>
      <c r="K193" s="1">
        <v>1.4547965234343301</v>
      </c>
      <c r="L193" s="1" t="s">
        <v>617</v>
      </c>
      <c r="M193" s="1" t="str">
        <f>HYPERLINK("../../3.KEGG_map/Case-vs-Control-Total/rno04810.html","rno04810")</f>
        <v>rno04810</v>
      </c>
    </row>
    <row r="194" spans="1:13" ht="15">
      <c r="A194" s="1" t="s">
        <v>618</v>
      </c>
      <c r="B194" s="1" t="s">
        <v>619</v>
      </c>
      <c r="C194" s="1" t="s">
        <v>292</v>
      </c>
      <c r="D194" s="1" t="s">
        <v>293</v>
      </c>
      <c r="E194" s="1">
        <v>9</v>
      </c>
      <c r="F194" s="1">
        <v>947</v>
      </c>
      <c r="G194" s="1">
        <v>134</v>
      </c>
      <c r="H194" s="1">
        <v>7960</v>
      </c>
      <c r="I194" s="1">
        <v>0.98359550510242999</v>
      </c>
      <c r="J194" s="1">
        <v>1</v>
      </c>
      <c r="K194" s="1">
        <v>0.564547904616306</v>
      </c>
      <c r="L194" s="1" t="s">
        <v>620</v>
      </c>
      <c r="M194" s="1" t="str">
        <f>HYPERLINK("../../3.KEGG_map/Case-vs-Control-Total/rno04910.html","rno04910")</f>
        <v>rno04910</v>
      </c>
    </row>
    <row r="195" spans="1:13" ht="15">
      <c r="A195" s="1" t="s">
        <v>621</v>
      </c>
      <c r="B195" s="1" t="s">
        <v>622</v>
      </c>
      <c r="C195" s="1" t="s">
        <v>292</v>
      </c>
      <c r="D195" s="1" t="s">
        <v>293</v>
      </c>
      <c r="E195" s="1">
        <v>11</v>
      </c>
      <c r="F195" s="1">
        <v>947</v>
      </c>
      <c r="G195" s="1">
        <v>85</v>
      </c>
      <c r="H195" s="1">
        <v>7960</v>
      </c>
      <c r="I195" s="1">
        <v>0.43177242010956501</v>
      </c>
      <c r="J195" s="1">
        <v>0.72770632602735597</v>
      </c>
      <c r="K195" s="1">
        <v>1.08776942667246</v>
      </c>
      <c r="L195" s="1" t="s">
        <v>623</v>
      </c>
      <c r="M195" s="1" t="str">
        <f>HYPERLINK("../../3.KEGG_map/Case-vs-Control-Total/rno04911.html","rno04911")</f>
        <v>rno04911</v>
      </c>
    </row>
    <row r="196" spans="1:13" ht="15">
      <c r="A196" s="1" t="s">
        <v>624</v>
      </c>
      <c r="B196" s="1" t="s">
        <v>625</v>
      </c>
      <c r="C196" s="1" t="s">
        <v>292</v>
      </c>
      <c r="D196" s="1" t="s">
        <v>293</v>
      </c>
      <c r="E196" s="1">
        <v>8</v>
      </c>
      <c r="F196" s="1">
        <v>947</v>
      </c>
      <c r="G196" s="1">
        <v>89</v>
      </c>
      <c r="H196" s="1">
        <v>7960</v>
      </c>
      <c r="I196" s="1">
        <v>0.84633951240449901</v>
      </c>
      <c r="J196" s="1">
        <v>1</v>
      </c>
      <c r="K196" s="1">
        <v>0.75554975499210997</v>
      </c>
      <c r="L196" s="1" t="s">
        <v>626</v>
      </c>
      <c r="M196" s="1" t="str">
        <f>HYPERLINK("../../3.KEGG_map/Case-vs-Control-Total/rno04912.html","rno04912")</f>
        <v>rno04912</v>
      </c>
    </row>
    <row r="197" spans="1:13" ht="15">
      <c r="A197" s="1" t="s">
        <v>627</v>
      </c>
      <c r="B197" s="1" t="s">
        <v>628</v>
      </c>
      <c r="C197" s="1" t="s">
        <v>292</v>
      </c>
      <c r="D197" s="1" t="s">
        <v>293</v>
      </c>
      <c r="E197" s="1">
        <v>6</v>
      </c>
      <c r="F197" s="1">
        <v>947</v>
      </c>
      <c r="G197" s="1">
        <v>53</v>
      </c>
      <c r="H197" s="1">
        <v>7960</v>
      </c>
      <c r="I197" s="1">
        <v>0.61533162184989398</v>
      </c>
      <c r="J197" s="1">
        <v>0.900485300268137</v>
      </c>
      <c r="K197" s="1">
        <v>0.95156502161742196</v>
      </c>
      <c r="L197" s="1" t="s">
        <v>629</v>
      </c>
      <c r="M197" s="1" t="str">
        <f>HYPERLINK("../../3.KEGG_map/Case-vs-Control-Total/rno04913.html","rno04913")</f>
        <v>rno04913</v>
      </c>
    </row>
    <row r="198" spans="1:13" ht="15">
      <c r="A198" s="1" t="s">
        <v>630</v>
      </c>
      <c r="B198" s="1" t="s">
        <v>631</v>
      </c>
      <c r="C198" s="1" t="s">
        <v>292</v>
      </c>
      <c r="D198" s="1" t="s">
        <v>293</v>
      </c>
      <c r="E198" s="1">
        <v>12</v>
      </c>
      <c r="F198" s="1">
        <v>947</v>
      </c>
      <c r="G198" s="1">
        <v>88</v>
      </c>
      <c r="H198" s="1">
        <v>7960</v>
      </c>
      <c r="I198" s="1">
        <v>0.35295593594272201</v>
      </c>
      <c r="J198" s="1">
        <v>0.66595459611834296</v>
      </c>
      <c r="K198" s="1">
        <v>1.14620332149371</v>
      </c>
      <c r="L198" s="1" t="s">
        <v>632</v>
      </c>
      <c r="M198" s="1" t="str">
        <f>HYPERLINK("../../3.KEGG_map/Case-vs-Control-Total/rno04914.html","rno04914")</f>
        <v>rno04914</v>
      </c>
    </row>
    <row r="199" spans="1:13" ht="15">
      <c r="A199" s="1" t="s">
        <v>633</v>
      </c>
      <c r="B199" s="1" t="s">
        <v>634</v>
      </c>
      <c r="C199" s="1" t="s">
        <v>292</v>
      </c>
      <c r="D199" s="1" t="s">
        <v>293</v>
      </c>
      <c r="E199" s="1">
        <v>17</v>
      </c>
      <c r="F199" s="1">
        <v>947</v>
      </c>
      <c r="G199" s="1">
        <v>132</v>
      </c>
      <c r="H199" s="1">
        <v>7960</v>
      </c>
      <c r="I199" s="1">
        <v>0.40228005209907403</v>
      </c>
      <c r="J199" s="1">
        <v>0.70231031940168398</v>
      </c>
      <c r="K199" s="1">
        <v>1.08252535918851</v>
      </c>
      <c r="L199" s="1" t="s">
        <v>635</v>
      </c>
      <c r="M199" s="1" t="str">
        <f>HYPERLINK("../../3.KEGG_map/Case-vs-Control-Total/rno04915.html","rno04915")</f>
        <v>rno04915</v>
      </c>
    </row>
    <row r="200" spans="1:13" ht="15">
      <c r="A200" s="1" t="s">
        <v>636</v>
      </c>
      <c r="B200" s="1" t="s">
        <v>637</v>
      </c>
      <c r="C200" s="1" t="s">
        <v>292</v>
      </c>
      <c r="D200" s="1" t="s">
        <v>293</v>
      </c>
      <c r="E200" s="1">
        <v>9</v>
      </c>
      <c r="F200" s="1">
        <v>947</v>
      </c>
      <c r="G200" s="1">
        <v>98</v>
      </c>
      <c r="H200" s="1">
        <v>7960</v>
      </c>
      <c r="I200" s="1">
        <v>0.83968878675421499</v>
      </c>
      <c r="J200" s="1">
        <v>1</v>
      </c>
      <c r="K200" s="1">
        <v>0.77193284916923499</v>
      </c>
      <c r="L200" s="1" t="s">
        <v>638</v>
      </c>
      <c r="M200" s="1" t="str">
        <f>HYPERLINK("../../3.KEGG_map/Case-vs-Control-Total/rno04916.html","rno04916")</f>
        <v>rno04916</v>
      </c>
    </row>
    <row r="201" spans="1:13" ht="15">
      <c r="A201" s="1" t="s">
        <v>639</v>
      </c>
      <c r="B201" s="1" t="s">
        <v>640</v>
      </c>
      <c r="C201" s="1" t="s">
        <v>292</v>
      </c>
      <c r="D201" s="1" t="s">
        <v>293</v>
      </c>
      <c r="E201" s="1">
        <v>7</v>
      </c>
      <c r="F201" s="1">
        <v>947</v>
      </c>
      <c r="G201" s="1">
        <v>72</v>
      </c>
      <c r="H201" s="1">
        <v>7960</v>
      </c>
      <c r="I201" s="1">
        <v>0.76891542969718096</v>
      </c>
      <c r="J201" s="1">
        <v>1</v>
      </c>
      <c r="K201" s="1">
        <v>0.817200516250147</v>
      </c>
      <c r="L201" s="1" t="s">
        <v>641</v>
      </c>
      <c r="M201" s="1" t="str">
        <f>HYPERLINK("../../3.KEGG_map/Case-vs-Control-Total/rno04917.html","rno04917")</f>
        <v>rno04917</v>
      </c>
    </row>
    <row r="202" spans="1:13" ht="15">
      <c r="A202" s="1" t="s">
        <v>642</v>
      </c>
      <c r="B202" s="1" t="s">
        <v>643</v>
      </c>
      <c r="C202" s="1" t="s">
        <v>292</v>
      </c>
      <c r="D202" s="1" t="s">
        <v>293</v>
      </c>
      <c r="E202" s="1">
        <v>8</v>
      </c>
      <c r="F202" s="1">
        <v>947</v>
      </c>
      <c r="G202" s="1">
        <v>72</v>
      </c>
      <c r="H202" s="1">
        <v>7960</v>
      </c>
      <c r="I202" s="1">
        <v>0.636569782310756</v>
      </c>
      <c r="J202" s="1">
        <v>0.92612768338856299</v>
      </c>
      <c r="K202" s="1">
        <v>0.93394344714302502</v>
      </c>
      <c r="L202" s="1" t="s">
        <v>644</v>
      </c>
      <c r="M202" s="1" t="str">
        <f>HYPERLINK("../../3.KEGG_map/Case-vs-Control-Total/rno04918.html","rno04918")</f>
        <v>rno04918</v>
      </c>
    </row>
    <row r="203" spans="1:13" ht="15">
      <c r="A203" s="1" t="s">
        <v>645</v>
      </c>
      <c r="B203" s="1" t="s">
        <v>646</v>
      </c>
      <c r="C203" s="1" t="s">
        <v>292</v>
      </c>
      <c r="D203" s="1" t="s">
        <v>293</v>
      </c>
      <c r="E203" s="1">
        <v>13</v>
      </c>
      <c r="F203" s="1">
        <v>947</v>
      </c>
      <c r="G203" s="1">
        <v>117</v>
      </c>
      <c r="H203" s="1">
        <v>7960</v>
      </c>
      <c r="I203" s="1">
        <v>0.64722558728283697</v>
      </c>
      <c r="J203" s="1">
        <v>0.92903194346818796</v>
      </c>
      <c r="K203" s="1">
        <v>0.93394344714302502</v>
      </c>
      <c r="L203" s="1" t="s">
        <v>647</v>
      </c>
      <c r="M203" s="1" t="str">
        <f>HYPERLINK("../../3.KEGG_map/Case-vs-Control-Total/rno04919.html","rno04919")</f>
        <v>rno04919</v>
      </c>
    </row>
    <row r="204" spans="1:13" ht="15">
      <c r="A204" s="1" t="s">
        <v>648</v>
      </c>
      <c r="B204" s="1" t="s">
        <v>649</v>
      </c>
      <c r="C204" s="1" t="s">
        <v>292</v>
      </c>
      <c r="D204" s="1" t="s">
        <v>293</v>
      </c>
      <c r="E204" s="1">
        <v>12</v>
      </c>
      <c r="F204" s="1">
        <v>947</v>
      </c>
      <c r="G204" s="1">
        <v>71</v>
      </c>
      <c r="H204" s="1">
        <v>7960</v>
      </c>
      <c r="I204" s="1">
        <v>0.131998721894629</v>
      </c>
      <c r="J204" s="1">
        <v>0.363030106934084</v>
      </c>
      <c r="K204" s="1">
        <v>1.42064637030207</v>
      </c>
      <c r="L204" s="1" t="s">
        <v>650</v>
      </c>
      <c r="M204" s="1" t="str">
        <f>HYPERLINK("../../3.KEGG_map/Case-vs-Control-Total/rno04920.html","rno04920")</f>
        <v>rno04920</v>
      </c>
    </row>
    <row r="205" spans="1:13" ht="15">
      <c r="A205" s="1" t="s">
        <v>651</v>
      </c>
      <c r="B205" s="1" t="s">
        <v>652</v>
      </c>
      <c r="C205" s="1" t="s">
        <v>292</v>
      </c>
      <c r="D205" s="1" t="s">
        <v>293</v>
      </c>
      <c r="E205" s="1">
        <v>23</v>
      </c>
      <c r="F205" s="1">
        <v>947</v>
      </c>
      <c r="G205" s="1">
        <v>152</v>
      </c>
      <c r="H205" s="1">
        <v>7960</v>
      </c>
      <c r="I205" s="1">
        <v>0.13311103920916401</v>
      </c>
      <c r="J205" s="1">
        <v>0.363030106934084</v>
      </c>
      <c r="K205" s="1">
        <v>1.27188351025399</v>
      </c>
      <c r="L205" s="1" t="s">
        <v>653</v>
      </c>
      <c r="M205" s="1" t="str">
        <f>HYPERLINK("../../3.KEGG_map/Case-vs-Control-Total/rno04921.html","rno04921")</f>
        <v>rno04921</v>
      </c>
    </row>
    <row r="206" spans="1:13" ht="15">
      <c r="A206" s="1" t="s">
        <v>654</v>
      </c>
      <c r="B206" s="1" t="s">
        <v>655</v>
      </c>
      <c r="C206" s="1" t="s">
        <v>292</v>
      </c>
      <c r="D206" s="1" t="s">
        <v>293</v>
      </c>
      <c r="E206" s="1">
        <v>6</v>
      </c>
      <c r="F206" s="1">
        <v>947</v>
      </c>
      <c r="G206" s="1">
        <v>102</v>
      </c>
      <c r="H206" s="1">
        <v>7960</v>
      </c>
      <c r="I206" s="1">
        <v>0.98651924737312302</v>
      </c>
      <c r="J206" s="1">
        <v>1</v>
      </c>
      <c r="K206" s="1">
        <v>0.49444064848748398</v>
      </c>
      <c r="L206" s="1" t="s">
        <v>656</v>
      </c>
      <c r="M206" s="1" t="str">
        <f>HYPERLINK("../../3.KEGG_map/Case-vs-Control-Total/rno04922.html","rno04922")</f>
        <v>rno04922</v>
      </c>
    </row>
    <row r="207" spans="1:13" ht="15">
      <c r="A207" s="1" t="s">
        <v>657</v>
      </c>
      <c r="B207" s="1" t="s">
        <v>658</v>
      </c>
      <c r="C207" s="1" t="s">
        <v>292</v>
      </c>
      <c r="D207" s="1" t="s">
        <v>293</v>
      </c>
      <c r="E207" s="1">
        <v>4</v>
      </c>
      <c r="F207" s="1">
        <v>947</v>
      </c>
      <c r="G207" s="1">
        <v>55</v>
      </c>
      <c r="H207" s="1">
        <v>7960</v>
      </c>
      <c r="I207" s="1">
        <v>0.90638123435968299</v>
      </c>
      <c r="J207" s="1">
        <v>1</v>
      </c>
      <c r="K207" s="1">
        <v>0.61130843812998004</v>
      </c>
      <c r="L207" s="1" t="s">
        <v>659</v>
      </c>
      <c r="M207" s="1" t="str">
        <f>HYPERLINK("../../3.KEGG_map/Case-vs-Control-Total/rno04923.html","rno04923")</f>
        <v>rno04923</v>
      </c>
    </row>
    <row r="208" spans="1:13" ht="15">
      <c r="A208" s="1" t="s">
        <v>660</v>
      </c>
      <c r="B208" s="1" t="s">
        <v>661</v>
      </c>
      <c r="C208" s="1" t="s">
        <v>292</v>
      </c>
      <c r="D208" s="1" t="s">
        <v>293</v>
      </c>
      <c r="E208" s="1">
        <v>10</v>
      </c>
      <c r="F208" s="1">
        <v>947</v>
      </c>
      <c r="G208" s="1">
        <v>68</v>
      </c>
      <c r="H208" s="1">
        <v>7960</v>
      </c>
      <c r="I208" s="1">
        <v>0.28638173300571101</v>
      </c>
      <c r="J208" s="1">
        <v>0.60503183029375496</v>
      </c>
      <c r="K208" s="1">
        <v>1.2361016212187099</v>
      </c>
      <c r="L208" s="1" t="s">
        <v>662</v>
      </c>
      <c r="M208" s="1" t="str">
        <f>HYPERLINK("../../3.KEGG_map/Case-vs-Control-Total/rno04924.html","rno04924")</f>
        <v>rno04924</v>
      </c>
    </row>
    <row r="209" spans="1:13" ht="15">
      <c r="A209" s="1" t="s">
        <v>663</v>
      </c>
      <c r="B209" s="1" t="s">
        <v>664</v>
      </c>
      <c r="C209" s="1" t="s">
        <v>292</v>
      </c>
      <c r="D209" s="1" t="s">
        <v>293</v>
      </c>
      <c r="E209" s="1">
        <v>11</v>
      </c>
      <c r="F209" s="1">
        <v>947</v>
      </c>
      <c r="G209" s="1">
        <v>97</v>
      </c>
      <c r="H209" s="1">
        <v>7960</v>
      </c>
      <c r="I209" s="1">
        <v>0.61491334486293103</v>
      </c>
      <c r="J209" s="1">
        <v>0.900485300268137</v>
      </c>
      <c r="K209" s="1">
        <v>0.9532000130635</v>
      </c>
      <c r="L209" s="1" t="s">
        <v>665</v>
      </c>
      <c r="M209" s="1" t="str">
        <f>HYPERLINK("../../3.KEGG_map/Case-vs-Control-Total/rno04925.html","rno04925")</f>
        <v>rno04925</v>
      </c>
    </row>
    <row r="210" spans="1:13" ht="15">
      <c r="A210" s="1" t="s">
        <v>666</v>
      </c>
      <c r="B210" s="1" t="s">
        <v>667</v>
      </c>
      <c r="C210" s="1" t="s">
        <v>292</v>
      </c>
      <c r="D210" s="1" t="s">
        <v>293</v>
      </c>
      <c r="E210" s="1">
        <v>19</v>
      </c>
      <c r="F210" s="1">
        <v>947</v>
      </c>
      <c r="G210" s="1">
        <v>127</v>
      </c>
      <c r="H210" s="1">
        <v>7960</v>
      </c>
      <c r="I210" s="1">
        <v>0.173022776115901</v>
      </c>
      <c r="J210" s="1">
        <v>0.43988841385398503</v>
      </c>
      <c r="K210" s="1">
        <v>1.25751440520832</v>
      </c>
      <c r="L210" s="1" t="s">
        <v>668</v>
      </c>
      <c r="M210" s="1" t="str">
        <f>HYPERLINK("../../3.KEGG_map/Case-vs-Control-Total/rno04926.html","rno04926")</f>
        <v>rno04926</v>
      </c>
    </row>
    <row r="211" spans="1:13" ht="15">
      <c r="A211" s="1" t="s">
        <v>669</v>
      </c>
      <c r="B211" s="1" t="s">
        <v>670</v>
      </c>
      <c r="C211" s="1" t="s">
        <v>292</v>
      </c>
      <c r="D211" s="1" t="s">
        <v>293</v>
      </c>
      <c r="E211" s="1">
        <v>5</v>
      </c>
      <c r="F211" s="1">
        <v>947</v>
      </c>
      <c r="G211" s="1">
        <v>65</v>
      </c>
      <c r="H211" s="1">
        <v>7960</v>
      </c>
      <c r="I211" s="1">
        <v>0.89987555968168598</v>
      </c>
      <c r="J211" s="1">
        <v>1</v>
      </c>
      <c r="K211" s="1">
        <v>0.64657623263747899</v>
      </c>
      <c r="L211" s="1" t="s">
        <v>671</v>
      </c>
      <c r="M211" s="1" t="str">
        <f>HYPERLINK("../../3.KEGG_map/Case-vs-Control-Total/rno04927.html","rno04927")</f>
        <v>rno04927</v>
      </c>
    </row>
    <row r="212" spans="1:13" ht="15">
      <c r="A212" s="1" t="s">
        <v>672</v>
      </c>
      <c r="B212" s="1" t="s">
        <v>673</v>
      </c>
      <c r="C212" s="1" t="s">
        <v>238</v>
      </c>
      <c r="D212" s="1" t="s">
        <v>674</v>
      </c>
      <c r="E212" s="1">
        <v>4</v>
      </c>
      <c r="F212" s="1">
        <v>947</v>
      </c>
      <c r="G212" s="1">
        <v>48</v>
      </c>
      <c r="H212" s="1">
        <v>7960</v>
      </c>
      <c r="I212" s="1">
        <v>0.83915518795729904</v>
      </c>
      <c r="J212" s="1">
        <v>1</v>
      </c>
      <c r="K212" s="1">
        <v>0.70045758535726899</v>
      </c>
      <c r="L212" s="1" t="s">
        <v>675</v>
      </c>
      <c r="M212" s="1" t="str">
        <f>HYPERLINK("../../3.KEGG_map/Case-vs-Control-Total/rno04930.html","rno04930")</f>
        <v>rno04930</v>
      </c>
    </row>
    <row r="213" spans="1:13" ht="15">
      <c r="A213" s="1" t="s">
        <v>676</v>
      </c>
      <c r="B213" s="1" t="s">
        <v>677</v>
      </c>
      <c r="C213" s="1" t="s">
        <v>238</v>
      </c>
      <c r="D213" s="1" t="s">
        <v>674</v>
      </c>
      <c r="E213" s="1">
        <v>16</v>
      </c>
      <c r="F213" s="1">
        <v>947</v>
      </c>
      <c r="G213" s="1">
        <v>108</v>
      </c>
      <c r="H213" s="1">
        <v>7960</v>
      </c>
      <c r="I213" s="1">
        <v>0.209633420364469</v>
      </c>
      <c r="J213" s="1">
        <v>0.50388429330690099</v>
      </c>
      <c r="K213" s="1">
        <v>1.24525792952403</v>
      </c>
      <c r="L213" s="1" t="s">
        <v>678</v>
      </c>
      <c r="M213" s="1" t="str">
        <f>HYPERLINK("../../3.KEGG_map/Case-vs-Control-Total/rno04931.html","rno04931")</f>
        <v>rno04931</v>
      </c>
    </row>
    <row r="214" spans="1:13" ht="15">
      <c r="A214" s="1" t="s">
        <v>679</v>
      </c>
      <c r="B214" s="1" t="s">
        <v>680</v>
      </c>
      <c r="C214" s="1" t="s">
        <v>238</v>
      </c>
      <c r="D214" s="1" t="s">
        <v>674</v>
      </c>
      <c r="E214" s="1">
        <v>13</v>
      </c>
      <c r="F214" s="1">
        <v>947</v>
      </c>
      <c r="G214" s="1">
        <v>150</v>
      </c>
      <c r="H214" s="1">
        <v>7960</v>
      </c>
      <c r="I214" s="1">
        <v>0.91832233009089204</v>
      </c>
      <c r="J214" s="1">
        <v>1</v>
      </c>
      <c r="K214" s="1">
        <v>0.728475888771559</v>
      </c>
      <c r="L214" s="1" t="s">
        <v>681</v>
      </c>
      <c r="M214" s="1" t="str">
        <f>HYPERLINK("../../3.KEGG_map/Case-vs-Control-Total/rno04932.html","rno04932")</f>
        <v>rno04932</v>
      </c>
    </row>
    <row r="215" spans="1:13" ht="15">
      <c r="A215" s="1" t="s">
        <v>682</v>
      </c>
      <c r="B215" s="1" t="s">
        <v>683</v>
      </c>
      <c r="C215" s="1" t="s">
        <v>238</v>
      </c>
      <c r="D215" s="1" t="s">
        <v>674</v>
      </c>
      <c r="E215" s="1">
        <v>23</v>
      </c>
      <c r="F215" s="1">
        <v>947</v>
      </c>
      <c r="G215" s="1">
        <v>100</v>
      </c>
      <c r="H215" s="1">
        <v>7960</v>
      </c>
      <c r="I215" s="1">
        <v>1.25451996171444E-3</v>
      </c>
      <c r="J215" s="1">
        <v>1.0454333014287E-2</v>
      </c>
      <c r="K215" s="1">
        <v>1.93326293558606</v>
      </c>
      <c r="L215" s="1" t="s">
        <v>684</v>
      </c>
      <c r="M215" s="1" t="str">
        <f>HYPERLINK("../../3.KEGG_map/Case-vs-Control-Total/rno04933.html","rno04933")</f>
        <v>rno04933</v>
      </c>
    </row>
    <row r="216" spans="1:13" ht="15">
      <c r="A216" s="1" t="s">
        <v>685</v>
      </c>
      <c r="B216" s="1" t="s">
        <v>686</v>
      </c>
      <c r="C216" s="1" t="s">
        <v>238</v>
      </c>
      <c r="D216" s="1" t="s">
        <v>674</v>
      </c>
      <c r="E216" s="1">
        <v>14</v>
      </c>
      <c r="F216" s="1">
        <v>947</v>
      </c>
      <c r="G216" s="1">
        <v>156</v>
      </c>
      <c r="H216" s="1">
        <v>7960</v>
      </c>
      <c r="I216" s="1">
        <v>0.90081732374813706</v>
      </c>
      <c r="J216" s="1">
        <v>1</v>
      </c>
      <c r="K216" s="1">
        <v>0.75433893807705799</v>
      </c>
      <c r="L216" s="1" t="s">
        <v>687</v>
      </c>
      <c r="M216" s="1" t="str">
        <f>HYPERLINK("../../3.KEGG_map/Case-vs-Control-Total/rno04934.html","rno04934")</f>
        <v>rno04934</v>
      </c>
    </row>
    <row r="217" spans="1:13" ht="15">
      <c r="A217" s="1" t="s">
        <v>688</v>
      </c>
      <c r="B217" s="1" t="s">
        <v>689</v>
      </c>
      <c r="C217" s="1" t="s">
        <v>238</v>
      </c>
      <c r="D217" s="1" t="s">
        <v>674</v>
      </c>
      <c r="E217" s="1">
        <v>8</v>
      </c>
      <c r="F217" s="1">
        <v>947</v>
      </c>
      <c r="G217" s="1">
        <v>74</v>
      </c>
      <c r="H217" s="1">
        <v>7960</v>
      </c>
      <c r="I217" s="1">
        <v>0.66770849348068495</v>
      </c>
      <c r="J217" s="1">
        <v>0.95386927640097896</v>
      </c>
      <c r="K217" s="1">
        <v>0.90870173235537499</v>
      </c>
      <c r="L217" s="1" t="s">
        <v>690</v>
      </c>
      <c r="M217" s="1" t="str">
        <f>HYPERLINK("../../3.KEGG_map/Case-vs-Control-Total/rno04940.html","rno04940")</f>
        <v>rno04940</v>
      </c>
    </row>
    <row r="218" spans="1:13" ht="15">
      <c r="A218" s="1" t="s">
        <v>691</v>
      </c>
      <c r="B218" s="1" t="s">
        <v>692</v>
      </c>
      <c r="C218" s="1" t="s">
        <v>238</v>
      </c>
      <c r="D218" s="1" t="s">
        <v>674</v>
      </c>
      <c r="E218" s="1">
        <v>3</v>
      </c>
      <c r="F218" s="1">
        <v>947</v>
      </c>
      <c r="G218" s="1">
        <v>27</v>
      </c>
      <c r="H218" s="1">
        <v>7960</v>
      </c>
      <c r="I218" s="1">
        <v>0.63902810153810796</v>
      </c>
      <c r="J218" s="1">
        <v>0.92612768338856299</v>
      </c>
      <c r="K218" s="1">
        <v>0.93394344714302502</v>
      </c>
      <c r="L218" s="1" t="s">
        <v>693</v>
      </c>
      <c r="M218" s="1" t="str">
        <f>HYPERLINK("../../3.KEGG_map/Case-vs-Control-Total/rno04950.html","rno04950")</f>
        <v>rno04950</v>
      </c>
    </row>
    <row r="219" spans="1:13" ht="15">
      <c r="A219" s="1" t="s">
        <v>694</v>
      </c>
      <c r="B219" s="1" t="s">
        <v>695</v>
      </c>
      <c r="C219" s="1" t="s">
        <v>292</v>
      </c>
      <c r="D219" s="1" t="s">
        <v>696</v>
      </c>
      <c r="E219" s="1">
        <v>6</v>
      </c>
      <c r="F219" s="1">
        <v>947</v>
      </c>
      <c r="G219" s="1">
        <v>38</v>
      </c>
      <c r="H219" s="1">
        <v>7960</v>
      </c>
      <c r="I219" s="1">
        <v>0.29476210023931498</v>
      </c>
      <c r="J219" s="1">
        <v>0.609852621184789</v>
      </c>
      <c r="K219" s="1">
        <v>1.3271827933085101</v>
      </c>
      <c r="L219" s="1" t="s">
        <v>697</v>
      </c>
      <c r="M219" s="1" t="str">
        <f>HYPERLINK("../../3.KEGG_map/Case-vs-Control-Total/rno04960.html","rno04960")</f>
        <v>rno04960</v>
      </c>
    </row>
    <row r="220" spans="1:13" ht="15">
      <c r="A220" s="1" t="s">
        <v>698</v>
      </c>
      <c r="B220" s="1" t="s">
        <v>699</v>
      </c>
      <c r="C220" s="1" t="s">
        <v>292</v>
      </c>
      <c r="D220" s="1" t="s">
        <v>696</v>
      </c>
      <c r="E220" s="1">
        <v>5</v>
      </c>
      <c r="F220" s="1">
        <v>947</v>
      </c>
      <c r="G220" s="1">
        <v>53</v>
      </c>
      <c r="H220" s="1">
        <v>7960</v>
      </c>
      <c r="I220" s="1">
        <v>0.77212204114137395</v>
      </c>
      <c r="J220" s="1">
        <v>1</v>
      </c>
      <c r="K220" s="1">
        <v>0.79297085134785095</v>
      </c>
      <c r="L220" s="1" t="s">
        <v>700</v>
      </c>
      <c r="M220" s="1" t="str">
        <f>HYPERLINK("../../3.KEGG_map/Case-vs-Control-Total/rno04961.html","rno04961")</f>
        <v>rno04961</v>
      </c>
    </row>
    <row r="221" spans="1:13" ht="15">
      <c r="A221" s="1" t="s">
        <v>701</v>
      </c>
      <c r="B221" s="1" t="s">
        <v>702</v>
      </c>
      <c r="C221" s="1" t="s">
        <v>292</v>
      </c>
      <c r="D221" s="1" t="s">
        <v>696</v>
      </c>
      <c r="E221" s="1">
        <v>2</v>
      </c>
      <c r="F221" s="1">
        <v>947</v>
      </c>
      <c r="G221" s="1">
        <v>43</v>
      </c>
      <c r="H221" s="1">
        <v>7960</v>
      </c>
      <c r="I221" s="1">
        <v>0.97095473024506296</v>
      </c>
      <c r="J221" s="1">
        <v>1</v>
      </c>
      <c r="K221" s="1">
        <v>0.39095307089707998</v>
      </c>
      <c r="L221" s="1" t="s">
        <v>703</v>
      </c>
      <c r="M221" s="1" t="str">
        <f>HYPERLINK("../../3.KEGG_map/Case-vs-Control-Total/rno04962.html","rno04962")</f>
        <v>rno04962</v>
      </c>
    </row>
    <row r="222" spans="1:13" ht="15">
      <c r="A222" s="1" t="s">
        <v>704</v>
      </c>
      <c r="B222" s="1" t="s">
        <v>705</v>
      </c>
      <c r="C222" s="1" t="s">
        <v>292</v>
      </c>
      <c r="D222" s="1" t="s">
        <v>696</v>
      </c>
      <c r="E222" s="1">
        <v>5</v>
      </c>
      <c r="F222" s="1">
        <v>947</v>
      </c>
      <c r="G222" s="1">
        <v>22</v>
      </c>
      <c r="H222" s="1">
        <v>7960</v>
      </c>
      <c r="I222" s="1">
        <v>0.111794901277723</v>
      </c>
      <c r="J222" s="1">
        <v>0.327274362935846</v>
      </c>
      <c r="K222" s="1">
        <v>1.91033886915619</v>
      </c>
      <c r="L222" s="1" t="s">
        <v>706</v>
      </c>
      <c r="M222" s="1" t="str">
        <f>HYPERLINK("../../3.KEGG_map/Case-vs-Control-Total/rno04964.html","rno04964")</f>
        <v>rno04964</v>
      </c>
    </row>
    <row r="223" spans="1:13" ht="15">
      <c r="A223" s="1" t="s">
        <v>707</v>
      </c>
      <c r="B223" s="1" t="s">
        <v>708</v>
      </c>
      <c r="C223" s="1" t="s">
        <v>292</v>
      </c>
      <c r="D223" s="1" t="s">
        <v>696</v>
      </c>
      <c r="E223" s="1">
        <v>2</v>
      </c>
      <c r="F223" s="1">
        <v>947</v>
      </c>
      <c r="G223" s="1">
        <v>27</v>
      </c>
      <c r="H223" s="1">
        <v>7960</v>
      </c>
      <c r="I223" s="1">
        <v>0.84846986904842403</v>
      </c>
      <c r="J223" s="1">
        <v>1</v>
      </c>
      <c r="K223" s="1">
        <v>0.62262896476201601</v>
      </c>
      <c r="L223" s="1" t="s">
        <v>709</v>
      </c>
      <c r="M223" s="1" t="str">
        <f>HYPERLINK("../../3.KEGG_map/Case-vs-Control-Total/rno04966.html","rno04966")</f>
        <v>rno04966</v>
      </c>
    </row>
    <row r="224" spans="1:13" ht="15">
      <c r="A224" s="1" t="s">
        <v>710</v>
      </c>
      <c r="B224" s="1" t="s">
        <v>711</v>
      </c>
      <c r="C224" s="1" t="s">
        <v>292</v>
      </c>
      <c r="D224" s="1" t="s">
        <v>712</v>
      </c>
      <c r="E224" s="1">
        <v>14</v>
      </c>
      <c r="F224" s="1">
        <v>947</v>
      </c>
      <c r="G224" s="1">
        <v>77</v>
      </c>
      <c r="H224" s="1">
        <v>7960</v>
      </c>
      <c r="I224" s="1">
        <v>6.8275478301290202E-2</v>
      </c>
      <c r="J224" s="1">
        <v>0.23817027314403499</v>
      </c>
      <c r="K224" s="1">
        <v>1.5282710953249501</v>
      </c>
      <c r="L224" s="1" t="s">
        <v>713</v>
      </c>
      <c r="M224" s="1" t="str">
        <f>HYPERLINK("../../3.KEGG_map/Case-vs-Control-Total/rno04970.html","rno04970")</f>
        <v>rno04970</v>
      </c>
    </row>
    <row r="225" spans="1:13" ht="15">
      <c r="A225" s="1" t="s">
        <v>714</v>
      </c>
      <c r="B225" s="1" t="s">
        <v>715</v>
      </c>
      <c r="C225" s="1" t="s">
        <v>292</v>
      </c>
      <c r="D225" s="1" t="s">
        <v>712</v>
      </c>
      <c r="E225" s="1">
        <v>13</v>
      </c>
      <c r="F225" s="1">
        <v>947</v>
      </c>
      <c r="G225" s="1">
        <v>74</v>
      </c>
      <c r="H225" s="1">
        <v>7960</v>
      </c>
      <c r="I225" s="1">
        <v>9.5573851934847395E-2</v>
      </c>
      <c r="J225" s="1">
        <v>0.29866828729639799</v>
      </c>
      <c r="K225" s="1">
        <v>1.4766403150774901</v>
      </c>
      <c r="L225" s="1" t="s">
        <v>716</v>
      </c>
      <c r="M225" s="1" t="str">
        <f>HYPERLINK("../../3.KEGG_map/Case-vs-Control-Total/rno04971.html","rno04971")</f>
        <v>rno04971</v>
      </c>
    </row>
    <row r="226" spans="1:13" ht="15">
      <c r="A226" s="1" t="s">
        <v>717</v>
      </c>
      <c r="B226" s="1" t="s">
        <v>718</v>
      </c>
      <c r="C226" s="1" t="s">
        <v>292</v>
      </c>
      <c r="D226" s="1" t="s">
        <v>712</v>
      </c>
      <c r="E226" s="1">
        <v>18</v>
      </c>
      <c r="F226" s="1">
        <v>947</v>
      </c>
      <c r="G226" s="1">
        <v>99</v>
      </c>
      <c r="H226" s="1">
        <v>7960</v>
      </c>
      <c r="I226" s="1">
        <v>4.2703354296373799E-2</v>
      </c>
      <c r="J226" s="1">
        <v>0.16637670505080701</v>
      </c>
      <c r="K226" s="1">
        <v>1.5282710953249501</v>
      </c>
      <c r="L226" s="1" t="s">
        <v>719</v>
      </c>
      <c r="M226" s="1" t="str">
        <f>HYPERLINK("../../3.KEGG_map/Case-vs-Control-Total/rno04972.html","rno04972")</f>
        <v>rno04972</v>
      </c>
    </row>
    <row r="227" spans="1:13" ht="15">
      <c r="A227" s="1" t="s">
        <v>720</v>
      </c>
      <c r="B227" s="1" t="s">
        <v>721</v>
      </c>
      <c r="C227" s="1" t="s">
        <v>292</v>
      </c>
      <c r="D227" s="1" t="s">
        <v>712</v>
      </c>
      <c r="E227" s="1">
        <v>4</v>
      </c>
      <c r="F227" s="1">
        <v>947</v>
      </c>
      <c r="G227" s="1">
        <v>40</v>
      </c>
      <c r="H227" s="1">
        <v>7960</v>
      </c>
      <c r="I227" s="1">
        <v>0.71728044237310495</v>
      </c>
      <c r="J227" s="1">
        <v>0.98257594845630802</v>
      </c>
      <c r="K227" s="1">
        <v>0.84054910242872205</v>
      </c>
      <c r="L227" s="1" t="s">
        <v>722</v>
      </c>
      <c r="M227" s="1" t="str">
        <f>HYPERLINK("../../3.KEGG_map/Case-vs-Control-Total/rno04973.html","rno04973")</f>
        <v>rno04973</v>
      </c>
    </row>
    <row r="228" spans="1:13" ht="15">
      <c r="A228" s="1" t="s">
        <v>723</v>
      </c>
      <c r="B228" s="1" t="s">
        <v>724</v>
      </c>
      <c r="C228" s="1" t="s">
        <v>292</v>
      </c>
      <c r="D228" s="1" t="s">
        <v>712</v>
      </c>
      <c r="E228" s="1">
        <v>20</v>
      </c>
      <c r="F228" s="1">
        <v>947</v>
      </c>
      <c r="G228" s="1">
        <v>89</v>
      </c>
      <c r="H228" s="1">
        <v>7960</v>
      </c>
      <c r="I228" s="1">
        <v>3.3874083437924001E-3</v>
      </c>
      <c r="J228" s="1">
        <v>2.2091793546472199E-2</v>
      </c>
      <c r="K228" s="1">
        <v>1.88887438748027</v>
      </c>
      <c r="L228" s="1" t="s">
        <v>725</v>
      </c>
      <c r="M228" s="1" t="str">
        <f>HYPERLINK("../../3.KEGG_map/Case-vs-Control-Total/rno04974.html","rno04974")</f>
        <v>rno04974</v>
      </c>
    </row>
    <row r="229" spans="1:13" ht="15">
      <c r="A229" s="1" t="s">
        <v>726</v>
      </c>
      <c r="B229" s="1" t="s">
        <v>727</v>
      </c>
      <c r="C229" s="1" t="s">
        <v>292</v>
      </c>
      <c r="D229" s="1" t="s">
        <v>712</v>
      </c>
      <c r="E229" s="1">
        <v>6</v>
      </c>
      <c r="F229" s="1">
        <v>947</v>
      </c>
      <c r="G229" s="1">
        <v>40</v>
      </c>
      <c r="H229" s="1">
        <v>7960</v>
      </c>
      <c r="I229" s="1">
        <v>0.338634438715393</v>
      </c>
      <c r="J229" s="1">
        <v>0.64297678237099898</v>
      </c>
      <c r="K229" s="1">
        <v>1.2608236536430799</v>
      </c>
      <c r="L229" s="1" t="s">
        <v>728</v>
      </c>
      <c r="M229" s="1" t="str">
        <f>HYPERLINK("../../3.KEGG_map/Case-vs-Control-Total/rno04975.html","rno04975")</f>
        <v>rno04975</v>
      </c>
    </row>
    <row r="230" spans="1:13" ht="15">
      <c r="A230" s="1" t="s">
        <v>729</v>
      </c>
      <c r="B230" s="1" t="s">
        <v>730</v>
      </c>
      <c r="C230" s="1" t="s">
        <v>292</v>
      </c>
      <c r="D230" s="1" t="s">
        <v>712</v>
      </c>
      <c r="E230" s="1">
        <v>12</v>
      </c>
      <c r="F230" s="1">
        <v>947</v>
      </c>
      <c r="G230" s="1">
        <v>71</v>
      </c>
      <c r="H230" s="1">
        <v>7960</v>
      </c>
      <c r="I230" s="1">
        <v>0.131998721894629</v>
      </c>
      <c r="J230" s="1">
        <v>0.363030106934084</v>
      </c>
      <c r="K230" s="1">
        <v>1.42064637030207</v>
      </c>
      <c r="L230" s="1" t="s">
        <v>731</v>
      </c>
      <c r="M230" s="1" t="str">
        <f>HYPERLINK("../../3.KEGG_map/Case-vs-Control-Total/rno04976.html","rno04976")</f>
        <v>rno04976</v>
      </c>
    </row>
    <row r="231" spans="1:13" ht="15">
      <c r="A231" s="1" t="s">
        <v>732</v>
      </c>
      <c r="B231" s="1" t="s">
        <v>733</v>
      </c>
      <c r="C231" s="1" t="s">
        <v>292</v>
      </c>
      <c r="D231" s="1" t="s">
        <v>712</v>
      </c>
      <c r="E231" s="1">
        <v>3</v>
      </c>
      <c r="F231" s="1">
        <v>947</v>
      </c>
      <c r="G231" s="1">
        <v>24</v>
      </c>
      <c r="H231" s="1">
        <v>7960</v>
      </c>
      <c r="I231" s="1">
        <v>0.55664518620951997</v>
      </c>
      <c r="J231" s="1">
        <v>0.84340179728715203</v>
      </c>
      <c r="K231" s="1">
        <v>1.0506863780358999</v>
      </c>
      <c r="L231" s="1" t="s">
        <v>734</v>
      </c>
      <c r="M231" s="1" t="str">
        <f>HYPERLINK("../../3.KEGG_map/Case-vs-Control-Total/rno04977.html","rno04977")</f>
        <v>rno04977</v>
      </c>
    </row>
    <row r="232" spans="1:13" ht="15">
      <c r="A232" s="1" t="s">
        <v>735</v>
      </c>
      <c r="B232" s="1" t="s">
        <v>736</v>
      </c>
      <c r="C232" s="1" t="s">
        <v>292</v>
      </c>
      <c r="D232" s="1" t="s">
        <v>712</v>
      </c>
      <c r="E232" s="1">
        <v>9</v>
      </c>
      <c r="F232" s="1">
        <v>947</v>
      </c>
      <c r="G232" s="1">
        <v>44</v>
      </c>
      <c r="H232" s="1">
        <v>7960</v>
      </c>
      <c r="I232" s="1">
        <v>7.0895092765433598E-2</v>
      </c>
      <c r="J232" s="1">
        <v>0.244465837122185</v>
      </c>
      <c r="K232" s="1">
        <v>1.7193049822405699</v>
      </c>
      <c r="L232" s="1" t="s">
        <v>737</v>
      </c>
      <c r="M232" s="1" t="str">
        <f>HYPERLINK("../../3.KEGG_map/Case-vs-Control-Total/rno04978.html","rno04978")</f>
        <v>rno04978</v>
      </c>
    </row>
    <row r="233" spans="1:13" ht="15">
      <c r="A233" s="1" t="s">
        <v>738</v>
      </c>
      <c r="B233" s="1" t="s">
        <v>739</v>
      </c>
      <c r="C233" s="1" t="s">
        <v>292</v>
      </c>
      <c r="D233" s="1" t="s">
        <v>712</v>
      </c>
      <c r="E233" s="1">
        <v>6</v>
      </c>
      <c r="F233" s="1">
        <v>947</v>
      </c>
      <c r="G233" s="1">
        <v>50</v>
      </c>
      <c r="H233" s="1">
        <v>7960</v>
      </c>
      <c r="I233" s="1">
        <v>0.55626102068882399</v>
      </c>
      <c r="J233" s="1">
        <v>0.84340179728715203</v>
      </c>
      <c r="K233" s="1">
        <v>1.00865892291447</v>
      </c>
      <c r="L233" s="1" t="s">
        <v>740</v>
      </c>
      <c r="M233" s="1" t="str">
        <f>HYPERLINK("../../3.KEGG_map/Case-vs-Control-Total/rno04979.html","rno04979")</f>
        <v>rno04979</v>
      </c>
    </row>
    <row r="234" spans="1:13" ht="15">
      <c r="A234" s="1" t="s">
        <v>741</v>
      </c>
      <c r="B234" s="1" t="s">
        <v>742</v>
      </c>
      <c r="C234" s="1" t="s">
        <v>238</v>
      </c>
      <c r="D234" s="1" t="s">
        <v>743</v>
      </c>
      <c r="E234" s="1">
        <v>10</v>
      </c>
      <c r="F234" s="1">
        <v>947</v>
      </c>
      <c r="G234" s="1">
        <v>172</v>
      </c>
      <c r="H234" s="1">
        <v>7960</v>
      </c>
      <c r="I234" s="1">
        <v>0.99775323730264298</v>
      </c>
      <c r="J234" s="1">
        <v>1</v>
      </c>
      <c r="K234" s="1">
        <v>0.48869133862135</v>
      </c>
      <c r="L234" s="1" t="s">
        <v>744</v>
      </c>
      <c r="M234" s="1" t="str">
        <f>HYPERLINK("../../3.KEGG_map/Case-vs-Control-Total/rno05010.html","rno05010")</f>
        <v>rno05010</v>
      </c>
    </row>
    <row r="235" spans="1:13" ht="15">
      <c r="A235" s="1" t="s">
        <v>745</v>
      </c>
      <c r="B235" s="1" t="s">
        <v>746</v>
      </c>
      <c r="C235" s="1" t="s">
        <v>238</v>
      </c>
      <c r="D235" s="1" t="s">
        <v>743</v>
      </c>
      <c r="E235" s="1">
        <v>4</v>
      </c>
      <c r="F235" s="1">
        <v>947</v>
      </c>
      <c r="G235" s="1">
        <v>141</v>
      </c>
      <c r="H235" s="1">
        <v>7960</v>
      </c>
      <c r="I235" s="1">
        <v>0.99997929686782505</v>
      </c>
      <c r="J235" s="1">
        <v>1</v>
      </c>
      <c r="K235" s="1">
        <v>0.23845364607906999</v>
      </c>
      <c r="L235" s="1" t="s">
        <v>747</v>
      </c>
      <c r="M235" s="1" t="str">
        <f>HYPERLINK("../../3.KEGG_map/Case-vs-Control-Total/rno05012.html","rno05012")</f>
        <v>rno05012</v>
      </c>
    </row>
    <row r="236" spans="1:13" ht="15">
      <c r="A236" s="1" t="s">
        <v>748</v>
      </c>
      <c r="B236" s="1" t="s">
        <v>749</v>
      </c>
      <c r="C236" s="1" t="s">
        <v>238</v>
      </c>
      <c r="D236" s="1" t="s">
        <v>743</v>
      </c>
      <c r="E236" s="1">
        <v>8</v>
      </c>
      <c r="F236" s="1">
        <v>947</v>
      </c>
      <c r="G236" s="1">
        <v>53</v>
      </c>
      <c r="H236" s="1">
        <v>7960</v>
      </c>
      <c r="I236" s="1">
        <v>0.29188891756898699</v>
      </c>
      <c r="J236" s="1">
        <v>0.609852621184789</v>
      </c>
      <c r="K236" s="1">
        <v>1.2687533621565601</v>
      </c>
      <c r="L236" s="1" t="s">
        <v>750</v>
      </c>
      <c r="M236" s="1" t="str">
        <f>HYPERLINK("../../3.KEGG_map/Case-vs-Control-Total/rno05014.html","rno05014")</f>
        <v>rno05014</v>
      </c>
    </row>
    <row r="237" spans="1:13" ht="15">
      <c r="A237" s="1" t="s">
        <v>751</v>
      </c>
      <c r="B237" s="1" t="s">
        <v>752</v>
      </c>
      <c r="C237" s="1" t="s">
        <v>238</v>
      </c>
      <c r="D237" s="1" t="s">
        <v>743</v>
      </c>
      <c r="E237" s="1">
        <v>8</v>
      </c>
      <c r="F237" s="1">
        <v>947</v>
      </c>
      <c r="G237" s="1">
        <v>188</v>
      </c>
      <c r="H237" s="1">
        <v>7960</v>
      </c>
      <c r="I237" s="1">
        <v>0.99993509199687303</v>
      </c>
      <c r="J237" s="1">
        <v>1</v>
      </c>
      <c r="K237" s="1">
        <v>0.35768046911860502</v>
      </c>
      <c r="L237" s="1" t="s">
        <v>753</v>
      </c>
      <c r="M237" s="1" t="str">
        <f>HYPERLINK("../../3.KEGG_map/Case-vs-Control-Total/rno05016.html","rno05016")</f>
        <v>rno05016</v>
      </c>
    </row>
    <row r="238" spans="1:13" ht="15">
      <c r="A238" s="1" t="s">
        <v>754</v>
      </c>
      <c r="B238" s="1" t="s">
        <v>755</v>
      </c>
      <c r="C238" s="1" t="s">
        <v>238</v>
      </c>
      <c r="D238" s="1" t="s">
        <v>743</v>
      </c>
      <c r="E238" s="1">
        <v>10</v>
      </c>
      <c r="F238" s="1">
        <v>947</v>
      </c>
      <c r="G238" s="1">
        <v>34</v>
      </c>
      <c r="H238" s="1">
        <v>7960</v>
      </c>
      <c r="I238" s="1">
        <v>4.86701114681187E-3</v>
      </c>
      <c r="J238" s="1">
        <v>2.9202066880871201E-2</v>
      </c>
      <c r="K238" s="1">
        <v>2.4722032424374198</v>
      </c>
      <c r="L238" s="1" t="s">
        <v>756</v>
      </c>
      <c r="M238" s="1" t="str">
        <f>HYPERLINK("../../3.KEGG_map/Case-vs-Control-Total/rno05020.html","rno05020")</f>
        <v>rno05020</v>
      </c>
    </row>
    <row r="239" spans="1:13" ht="15">
      <c r="A239" s="1" t="s">
        <v>757</v>
      </c>
      <c r="B239" s="1" t="s">
        <v>758</v>
      </c>
      <c r="C239" s="1" t="s">
        <v>238</v>
      </c>
      <c r="D239" s="1" t="s">
        <v>759</v>
      </c>
      <c r="E239" s="1">
        <v>9</v>
      </c>
      <c r="F239" s="1">
        <v>947</v>
      </c>
      <c r="G239" s="1">
        <v>47</v>
      </c>
      <c r="H239" s="1">
        <v>7960</v>
      </c>
      <c r="I239" s="1">
        <v>9.9270498504208299E-2</v>
      </c>
      <c r="J239" s="1">
        <v>0.30388928113533198</v>
      </c>
      <c r="K239" s="1">
        <v>1.6095621110337199</v>
      </c>
      <c r="L239" s="1" t="s">
        <v>760</v>
      </c>
      <c r="M239" s="1" t="str">
        <f>HYPERLINK("../../3.KEGG_map/Case-vs-Control-Total/rno05030.html","rno05030")</f>
        <v>rno05030</v>
      </c>
    </row>
    <row r="240" spans="1:13" ht="15">
      <c r="A240" s="1" t="s">
        <v>761</v>
      </c>
      <c r="B240" s="1" t="s">
        <v>762</v>
      </c>
      <c r="C240" s="1" t="s">
        <v>238</v>
      </c>
      <c r="D240" s="1" t="s">
        <v>759</v>
      </c>
      <c r="E240" s="1">
        <v>11</v>
      </c>
      <c r="F240" s="1">
        <v>947</v>
      </c>
      <c r="G240" s="1">
        <v>66</v>
      </c>
      <c r="H240" s="1">
        <v>7960</v>
      </c>
      <c r="I240" s="1">
        <v>0.15544528813413599</v>
      </c>
      <c r="J240" s="1">
        <v>0.41268660566584697</v>
      </c>
      <c r="K240" s="1">
        <v>1.40091517071454</v>
      </c>
      <c r="L240" s="1" t="s">
        <v>763</v>
      </c>
      <c r="M240" s="1" t="str">
        <f>HYPERLINK("../../3.KEGG_map/Case-vs-Control-Total/rno05031.html","rno05031")</f>
        <v>rno05031</v>
      </c>
    </row>
    <row r="241" spans="1:13" ht="15">
      <c r="A241" s="1" t="s">
        <v>764</v>
      </c>
      <c r="B241" s="1" t="s">
        <v>765</v>
      </c>
      <c r="C241" s="1" t="s">
        <v>238</v>
      </c>
      <c r="D241" s="1" t="s">
        <v>759</v>
      </c>
      <c r="E241" s="1">
        <v>24</v>
      </c>
      <c r="F241" s="1">
        <v>947</v>
      </c>
      <c r="G241" s="1">
        <v>90</v>
      </c>
      <c r="H241" s="1">
        <v>7960</v>
      </c>
      <c r="I241" s="3">
        <v>9.1862778272642698E-5</v>
      </c>
      <c r="J241" s="1">
        <v>1.33513749999095E-3</v>
      </c>
      <c r="K241" s="1">
        <v>2.2414642731432601</v>
      </c>
      <c r="L241" s="1" t="s">
        <v>766</v>
      </c>
      <c r="M241" s="1" t="str">
        <f>HYPERLINK("../../3.KEGG_map/Case-vs-Control-Total/rno05032.html","rno05032")</f>
        <v>rno05032</v>
      </c>
    </row>
    <row r="242" spans="1:13" ht="15">
      <c r="A242" s="1" t="s">
        <v>767</v>
      </c>
      <c r="B242" s="1" t="s">
        <v>768</v>
      </c>
      <c r="C242" s="1" t="s">
        <v>238</v>
      </c>
      <c r="D242" s="1" t="s">
        <v>759</v>
      </c>
      <c r="E242" s="1">
        <v>21</v>
      </c>
      <c r="F242" s="1">
        <v>947</v>
      </c>
      <c r="G242" s="1">
        <v>40</v>
      </c>
      <c r="H242" s="1">
        <v>7960</v>
      </c>
      <c r="I242" s="3">
        <v>4.4085010084681102E-10</v>
      </c>
      <c r="J242" s="3">
        <v>4.4085010084681097E-8</v>
      </c>
      <c r="K242" s="1">
        <v>4.4128827877507897</v>
      </c>
      <c r="L242" s="1" t="s">
        <v>769</v>
      </c>
      <c r="M242" s="1" t="str">
        <f>HYPERLINK("../../3.KEGG_map/Case-vs-Control-Total/rno05033.html","rno05033")</f>
        <v>rno05033</v>
      </c>
    </row>
    <row r="243" spans="1:13" ht="15">
      <c r="A243" s="1" t="s">
        <v>770</v>
      </c>
      <c r="B243" s="1" t="s">
        <v>771</v>
      </c>
      <c r="C243" s="1" t="s">
        <v>238</v>
      </c>
      <c r="D243" s="1" t="s">
        <v>759</v>
      </c>
      <c r="E243" s="1">
        <v>27</v>
      </c>
      <c r="F243" s="1">
        <v>947</v>
      </c>
      <c r="G243" s="1">
        <v>145</v>
      </c>
      <c r="H243" s="1">
        <v>7960</v>
      </c>
      <c r="I243" s="1">
        <v>1.14608063321852E-2</v>
      </c>
      <c r="J243" s="1">
        <v>5.9280032752682198E-2</v>
      </c>
      <c r="K243" s="1">
        <v>1.5651603976259001</v>
      </c>
      <c r="L243" s="1" t="s">
        <v>772</v>
      </c>
      <c r="M243" s="1" t="str">
        <f>HYPERLINK("../../3.KEGG_map/Case-vs-Control-Total/rno05034.html","rno05034")</f>
        <v>rno05034</v>
      </c>
    </row>
    <row r="244" spans="1:13" ht="15">
      <c r="A244" s="1" t="s">
        <v>773</v>
      </c>
      <c r="B244" s="1" t="s">
        <v>774</v>
      </c>
      <c r="C244" s="1" t="s">
        <v>238</v>
      </c>
      <c r="D244" s="1" t="s">
        <v>775</v>
      </c>
      <c r="E244" s="1">
        <v>9</v>
      </c>
      <c r="F244" s="1">
        <v>947</v>
      </c>
      <c r="G244" s="1">
        <v>75</v>
      </c>
      <c r="H244" s="1">
        <v>7960</v>
      </c>
      <c r="I244" s="1">
        <v>0.54248674408034703</v>
      </c>
      <c r="J244" s="1">
        <v>0.84193736134168995</v>
      </c>
      <c r="K244" s="1">
        <v>1.00865892291447</v>
      </c>
      <c r="L244" s="1" t="s">
        <v>776</v>
      </c>
      <c r="M244" s="1" t="str">
        <f>HYPERLINK("../../3.KEGG_map/Case-vs-Control-Total/rno05100.html","rno05100")</f>
        <v>rno05100</v>
      </c>
    </row>
    <row r="245" spans="1:13" ht="15">
      <c r="A245" s="1" t="s">
        <v>777</v>
      </c>
      <c r="B245" s="1" t="s">
        <v>778</v>
      </c>
      <c r="C245" s="1" t="s">
        <v>238</v>
      </c>
      <c r="D245" s="1" t="s">
        <v>775</v>
      </c>
      <c r="E245" s="1">
        <v>17</v>
      </c>
      <c r="F245" s="1">
        <v>947</v>
      </c>
      <c r="G245" s="1">
        <v>80</v>
      </c>
      <c r="H245" s="1">
        <v>7960</v>
      </c>
      <c r="I245" s="1">
        <v>1.17073776053556E-2</v>
      </c>
      <c r="J245" s="1">
        <v>5.95290386712998E-2</v>
      </c>
      <c r="K245" s="1">
        <v>1.78616684266103</v>
      </c>
      <c r="L245" s="1" t="s">
        <v>779</v>
      </c>
      <c r="M245" s="1" t="str">
        <f>HYPERLINK("../../3.KEGG_map/Case-vs-Control-Total/rno05132.html","rno05132")</f>
        <v>rno05132</v>
      </c>
    </row>
    <row r="246" spans="1:13" ht="15">
      <c r="A246" s="1" t="s">
        <v>780</v>
      </c>
      <c r="B246" s="1" t="s">
        <v>781</v>
      </c>
      <c r="C246" s="1" t="s">
        <v>238</v>
      </c>
      <c r="D246" s="1" t="s">
        <v>775</v>
      </c>
      <c r="E246" s="1">
        <v>20</v>
      </c>
      <c r="F246" s="1">
        <v>947</v>
      </c>
      <c r="G246" s="1">
        <v>72</v>
      </c>
      <c r="H246" s="1">
        <v>7960</v>
      </c>
      <c r="I246" s="1">
        <v>1.9054629674528599E-4</v>
      </c>
      <c r="J246" s="1">
        <v>2.4853864792863502E-3</v>
      </c>
      <c r="K246" s="1">
        <v>2.3348586178575599</v>
      </c>
      <c r="L246" s="1" t="s">
        <v>782</v>
      </c>
      <c r="M246" s="1" t="str">
        <f>HYPERLINK("../../3.KEGG_map/Case-vs-Control-Total/rno05133.html","rno05133")</f>
        <v>rno05133</v>
      </c>
    </row>
    <row r="247" spans="1:13" ht="15">
      <c r="A247" s="1" t="s">
        <v>783</v>
      </c>
      <c r="B247" s="1" t="s">
        <v>784</v>
      </c>
      <c r="C247" s="1" t="s">
        <v>238</v>
      </c>
      <c r="D247" s="1" t="s">
        <v>775</v>
      </c>
      <c r="E247" s="1">
        <v>15</v>
      </c>
      <c r="F247" s="1">
        <v>947</v>
      </c>
      <c r="G247" s="1">
        <v>54</v>
      </c>
      <c r="H247" s="1">
        <v>7960</v>
      </c>
      <c r="I247" s="1">
        <v>1.1779180253529301E-3</v>
      </c>
      <c r="J247" s="1">
        <v>1.0096440217310799E-2</v>
      </c>
      <c r="K247" s="1">
        <v>2.3348586178575599</v>
      </c>
      <c r="L247" s="1" t="s">
        <v>785</v>
      </c>
      <c r="M247" s="1" t="str">
        <f>HYPERLINK("../../3.KEGG_map/Case-vs-Control-Total/rno05134.html","rno05134")</f>
        <v>rno05134</v>
      </c>
    </row>
    <row r="248" spans="1:13" ht="15">
      <c r="A248" s="1" t="s">
        <v>786</v>
      </c>
      <c r="B248" s="1" t="s">
        <v>787</v>
      </c>
      <c r="C248" s="1" t="s">
        <v>238</v>
      </c>
      <c r="D248" s="1" t="s">
        <v>788</v>
      </c>
      <c r="E248" s="1">
        <v>24</v>
      </c>
      <c r="F248" s="1">
        <v>947</v>
      </c>
      <c r="G248" s="1">
        <v>67</v>
      </c>
      <c r="H248" s="1">
        <v>7960</v>
      </c>
      <c r="I248" s="3">
        <v>3.0236337010406801E-7</v>
      </c>
      <c r="J248" s="3">
        <v>1.23599659653807E-5</v>
      </c>
      <c r="K248" s="1">
        <v>3.0109221579536301</v>
      </c>
      <c r="L248" s="1" t="s">
        <v>789</v>
      </c>
      <c r="M248" s="1" t="str">
        <f>HYPERLINK("../../3.KEGG_map/Case-vs-Control-Total/rno05140.html","rno05140")</f>
        <v>rno05140</v>
      </c>
    </row>
    <row r="249" spans="1:13" ht="15">
      <c r="A249" s="1" t="s">
        <v>790</v>
      </c>
      <c r="B249" s="1" t="s">
        <v>791</v>
      </c>
      <c r="C249" s="1" t="s">
        <v>238</v>
      </c>
      <c r="D249" s="1" t="s">
        <v>788</v>
      </c>
      <c r="E249" s="1">
        <v>25</v>
      </c>
      <c r="F249" s="1">
        <v>947</v>
      </c>
      <c r="G249" s="1">
        <v>102</v>
      </c>
      <c r="H249" s="1">
        <v>7960</v>
      </c>
      <c r="I249" s="1">
        <v>2.8270905184367E-4</v>
      </c>
      <c r="J249" s="1">
        <v>3.1412116871518902E-3</v>
      </c>
      <c r="K249" s="1">
        <v>2.0601693686978502</v>
      </c>
      <c r="L249" s="1" t="s">
        <v>792</v>
      </c>
      <c r="M249" s="1" t="str">
        <f>HYPERLINK("../../3.KEGG_map/Case-vs-Control-Total/rno05142.html","rno05142")</f>
        <v>rno05142</v>
      </c>
    </row>
    <row r="250" spans="1:13" ht="15">
      <c r="A250" s="1" t="s">
        <v>793</v>
      </c>
      <c r="B250" s="1" t="s">
        <v>794</v>
      </c>
      <c r="C250" s="1" t="s">
        <v>238</v>
      </c>
      <c r="D250" s="1" t="s">
        <v>788</v>
      </c>
      <c r="E250" s="1">
        <v>8</v>
      </c>
      <c r="F250" s="1">
        <v>947</v>
      </c>
      <c r="G250" s="1">
        <v>35</v>
      </c>
      <c r="H250" s="1">
        <v>7960</v>
      </c>
      <c r="I250" s="1">
        <v>4.9251102003647802E-2</v>
      </c>
      <c r="J250" s="1">
        <v>0.18469163251367901</v>
      </c>
      <c r="K250" s="1">
        <v>1.9212550912656501</v>
      </c>
      <c r="L250" s="1" t="s">
        <v>795</v>
      </c>
      <c r="M250" s="1" t="str">
        <f>HYPERLINK("../../3.KEGG_map/Case-vs-Control-Total/rno05143.html","rno05143")</f>
        <v>rno05143</v>
      </c>
    </row>
    <row r="251" spans="1:13" ht="15">
      <c r="A251" s="1" t="s">
        <v>796</v>
      </c>
      <c r="B251" s="1" t="s">
        <v>797</v>
      </c>
      <c r="C251" s="1" t="s">
        <v>238</v>
      </c>
      <c r="D251" s="1" t="s">
        <v>788</v>
      </c>
      <c r="E251" s="1">
        <v>21</v>
      </c>
      <c r="F251" s="1">
        <v>947</v>
      </c>
      <c r="G251" s="1">
        <v>55</v>
      </c>
      <c r="H251" s="1">
        <v>7960</v>
      </c>
      <c r="I251" s="3">
        <v>4.8541398557174105E-7</v>
      </c>
      <c r="J251" s="3">
        <v>1.6180466185724698E-5</v>
      </c>
      <c r="K251" s="1">
        <v>3.2093693001823902</v>
      </c>
      <c r="L251" s="1" t="s">
        <v>798</v>
      </c>
      <c r="M251" s="1" t="str">
        <f>HYPERLINK("../../3.KEGG_map/Case-vs-Control-Total/rno05144.html","rno05144")</f>
        <v>rno05144</v>
      </c>
    </row>
    <row r="252" spans="1:13" ht="15">
      <c r="A252" s="1" t="s">
        <v>799</v>
      </c>
      <c r="B252" s="1" t="s">
        <v>800</v>
      </c>
      <c r="C252" s="1" t="s">
        <v>238</v>
      </c>
      <c r="D252" s="1" t="s">
        <v>788</v>
      </c>
      <c r="E252" s="1">
        <v>22</v>
      </c>
      <c r="F252" s="1">
        <v>947</v>
      </c>
      <c r="G252" s="1">
        <v>109</v>
      </c>
      <c r="H252" s="1">
        <v>7960</v>
      </c>
      <c r="I252" s="1">
        <v>8.4795291655601398E-3</v>
      </c>
      <c r="J252" s="1">
        <v>4.7997334899396997E-2</v>
      </c>
      <c r="K252" s="1">
        <v>1.69652112416806</v>
      </c>
      <c r="L252" s="1" t="s">
        <v>801</v>
      </c>
      <c r="M252" s="1" t="str">
        <f>HYPERLINK("../../3.KEGG_map/Case-vs-Control-Total/rno05145.html","rno05145")</f>
        <v>rno05145</v>
      </c>
    </row>
    <row r="253" spans="1:13" ht="15">
      <c r="A253" s="1" t="s">
        <v>802</v>
      </c>
      <c r="B253" s="1" t="s">
        <v>803</v>
      </c>
      <c r="C253" s="1" t="s">
        <v>238</v>
      </c>
      <c r="D253" s="1" t="s">
        <v>788</v>
      </c>
      <c r="E253" s="1">
        <v>23</v>
      </c>
      <c r="F253" s="1">
        <v>947</v>
      </c>
      <c r="G253" s="1">
        <v>97</v>
      </c>
      <c r="H253" s="1">
        <v>7960</v>
      </c>
      <c r="I253" s="1">
        <v>8.0447018185794401E-4</v>
      </c>
      <c r="J253" s="1">
        <v>7.6957757669759404E-3</v>
      </c>
      <c r="K253" s="1">
        <v>1.99305457276914</v>
      </c>
      <c r="L253" s="1" t="s">
        <v>804</v>
      </c>
      <c r="M253" s="1" t="str">
        <f>HYPERLINK("../../3.KEGG_map/Case-vs-Control-Total/rno05146.html","rno05146")</f>
        <v>rno05146</v>
      </c>
    </row>
    <row r="254" spans="1:13" ht="15">
      <c r="A254" s="1" t="s">
        <v>805</v>
      </c>
      <c r="B254" s="1" t="s">
        <v>806</v>
      </c>
      <c r="C254" s="1" t="s">
        <v>238</v>
      </c>
      <c r="D254" s="1" t="s">
        <v>775</v>
      </c>
      <c r="E254" s="1">
        <v>19</v>
      </c>
      <c r="F254" s="1">
        <v>947</v>
      </c>
      <c r="G254" s="1">
        <v>50</v>
      </c>
      <c r="H254" s="1">
        <v>7960</v>
      </c>
      <c r="I254" s="3">
        <v>1.8543012443945899E-6</v>
      </c>
      <c r="J254" s="3">
        <v>5.0571852119852497E-5</v>
      </c>
      <c r="K254" s="1">
        <v>3.1940865892291401</v>
      </c>
      <c r="L254" s="1" t="s">
        <v>807</v>
      </c>
      <c r="M254" s="1" t="str">
        <f>HYPERLINK("../../3.KEGG_map/Case-vs-Control-Total/rno05150.html","rno05150")</f>
        <v>rno05150</v>
      </c>
    </row>
    <row r="255" spans="1:13" ht="15">
      <c r="A255" s="1" t="s">
        <v>808</v>
      </c>
      <c r="B255" s="1" t="s">
        <v>809</v>
      </c>
      <c r="C255" s="1" t="s">
        <v>238</v>
      </c>
      <c r="D255" s="1" t="s">
        <v>775</v>
      </c>
      <c r="E255" s="1">
        <v>35</v>
      </c>
      <c r="F255" s="1">
        <v>947</v>
      </c>
      <c r="G255" s="1">
        <v>174</v>
      </c>
      <c r="H255" s="1">
        <v>7960</v>
      </c>
      <c r="I255" s="1">
        <v>1.1361339153067101E-3</v>
      </c>
      <c r="J255" s="1">
        <v>1.0024711017412201E-2</v>
      </c>
      <c r="K255" s="1">
        <v>1.69075968879341</v>
      </c>
      <c r="L255" s="1" t="s">
        <v>810</v>
      </c>
      <c r="M255" s="1" t="str">
        <f>HYPERLINK("../../3.KEGG_map/Case-vs-Control-Total/rno05152.html","rno05152")</f>
        <v>rno05152</v>
      </c>
    </row>
    <row r="256" spans="1:13" ht="15">
      <c r="A256" s="1" t="s">
        <v>811</v>
      </c>
      <c r="B256" s="1" t="s">
        <v>812</v>
      </c>
      <c r="C256" s="1" t="s">
        <v>238</v>
      </c>
      <c r="D256" s="1" t="s">
        <v>813</v>
      </c>
      <c r="E256" s="1">
        <v>14</v>
      </c>
      <c r="F256" s="1">
        <v>947</v>
      </c>
      <c r="G256" s="1">
        <v>123</v>
      </c>
      <c r="H256" s="1">
        <v>7960</v>
      </c>
      <c r="I256" s="1">
        <v>0.61263521641915197</v>
      </c>
      <c r="J256" s="1">
        <v>0.900485300268137</v>
      </c>
      <c r="K256" s="1">
        <v>0.95672255560992803</v>
      </c>
      <c r="L256" s="1" t="s">
        <v>814</v>
      </c>
      <c r="M256" s="1" t="str">
        <f>HYPERLINK("../../3.KEGG_map/Case-vs-Control-Total/rno05160.html","rno05160")</f>
        <v>rno05160</v>
      </c>
    </row>
    <row r="257" spans="1:13" ht="15">
      <c r="A257" s="1" t="s">
        <v>815</v>
      </c>
      <c r="B257" s="1" t="s">
        <v>816</v>
      </c>
      <c r="C257" s="1" t="s">
        <v>238</v>
      </c>
      <c r="D257" s="1" t="s">
        <v>813</v>
      </c>
      <c r="E257" s="1">
        <v>20</v>
      </c>
      <c r="F257" s="1">
        <v>947</v>
      </c>
      <c r="G257" s="1">
        <v>134</v>
      </c>
      <c r="H257" s="1">
        <v>7960</v>
      </c>
      <c r="I257" s="1">
        <v>0.16813792097695399</v>
      </c>
      <c r="J257" s="1">
        <v>0.431122874299883</v>
      </c>
      <c r="K257" s="1">
        <v>1.25455089914735</v>
      </c>
      <c r="L257" s="1" t="s">
        <v>817</v>
      </c>
      <c r="M257" s="1" t="str">
        <f>HYPERLINK("../../3.KEGG_map/Case-vs-Control-Total/rno05161.html","rno05161")</f>
        <v>rno05161</v>
      </c>
    </row>
    <row r="258" spans="1:13" ht="15">
      <c r="A258" s="1" t="s">
        <v>818</v>
      </c>
      <c r="B258" s="1" t="s">
        <v>819</v>
      </c>
      <c r="C258" s="1" t="s">
        <v>238</v>
      </c>
      <c r="D258" s="1" t="s">
        <v>813</v>
      </c>
      <c r="E258" s="1">
        <v>18</v>
      </c>
      <c r="F258" s="1">
        <v>947</v>
      </c>
      <c r="G258" s="1">
        <v>130</v>
      </c>
      <c r="H258" s="1">
        <v>7960</v>
      </c>
      <c r="I258" s="1">
        <v>0.28142959864369899</v>
      </c>
      <c r="J258" s="1">
        <v>0.60503183029375496</v>
      </c>
      <c r="K258" s="1">
        <v>1.1638372187474599</v>
      </c>
      <c r="L258" s="1" t="s">
        <v>820</v>
      </c>
      <c r="M258" s="1" t="str">
        <f>HYPERLINK("../../3.KEGG_map/Case-vs-Control-Total/rno05162.html","rno05162")</f>
        <v>rno05162</v>
      </c>
    </row>
    <row r="259" spans="1:13" ht="15">
      <c r="A259" s="1" t="s">
        <v>821</v>
      </c>
      <c r="B259" s="1" t="s">
        <v>822</v>
      </c>
      <c r="C259" s="1" t="s">
        <v>238</v>
      </c>
      <c r="D259" s="1" t="s">
        <v>813</v>
      </c>
      <c r="E259" s="1">
        <v>25</v>
      </c>
      <c r="F259" s="1">
        <v>947</v>
      </c>
      <c r="G259" s="1">
        <v>161</v>
      </c>
      <c r="H259" s="1">
        <v>7960</v>
      </c>
      <c r="I259" s="1">
        <v>9.7346021840709104E-2</v>
      </c>
      <c r="J259" s="1">
        <v>0.30107017064136798</v>
      </c>
      <c r="K259" s="1">
        <v>1.3052004696098201</v>
      </c>
      <c r="L259" s="1" t="s">
        <v>823</v>
      </c>
      <c r="M259" s="1" t="str">
        <f>HYPERLINK("../../3.KEGG_map/Case-vs-Control-Total/rno05164.html","rno05164")</f>
        <v>rno05164</v>
      </c>
    </row>
    <row r="260" spans="1:13" ht="15">
      <c r="A260" s="1" t="s">
        <v>824</v>
      </c>
      <c r="B260" s="1" t="s">
        <v>825</v>
      </c>
      <c r="C260" s="1" t="s">
        <v>238</v>
      </c>
      <c r="D260" s="1" t="s">
        <v>813</v>
      </c>
      <c r="E260" s="1">
        <v>48</v>
      </c>
      <c r="F260" s="1">
        <v>947</v>
      </c>
      <c r="G260" s="1">
        <v>341</v>
      </c>
      <c r="H260" s="1">
        <v>7960</v>
      </c>
      <c r="I260" s="1">
        <v>0.11935105745052001</v>
      </c>
      <c r="J260" s="1">
        <v>0.33778601165241601</v>
      </c>
      <c r="K260" s="1">
        <v>1.18317762218706</v>
      </c>
      <c r="L260" s="2" t="s">
        <v>826</v>
      </c>
      <c r="M260" s="1" t="str">
        <f>HYPERLINK("../../3.KEGG_map/Case-vs-Control-Total/rno05165.html","rno05165")</f>
        <v>rno05165</v>
      </c>
    </row>
    <row r="261" spans="1:13" ht="15">
      <c r="A261" s="1" t="s">
        <v>827</v>
      </c>
      <c r="B261" s="1" t="s">
        <v>828</v>
      </c>
      <c r="C261" s="1" t="s">
        <v>238</v>
      </c>
      <c r="D261" s="1" t="s">
        <v>813</v>
      </c>
      <c r="E261" s="1">
        <v>50</v>
      </c>
      <c r="F261" s="1">
        <v>947</v>
      </c>
      <c r="G261" s="1">
        <v>283</v>
      </c>
      <c r="H261" s="1">
        <v>7960</v>
      </c>
      <c r="I261" s="1">
        <v>2.41029249785824E-3</v>
      </c>
      <c r="J261" s="1">
        <v>1.7216374984701702E-2</v>
      </c>
      <c r="K261" s="1">
        <v>1.4850690855631099</v>
      </c>
      <c r="L261" s="2" t="s">
        <v>829</v>
      </c>
      <c r="M261" s="1" t="str">
        <f>HYPERLINK("../../3.KEGG_map/Case-vs-Control-Total/rno05166.html","rno05166")</f>
        <v>rno05166</v>
      </c>
    </row>
    <row r="262" spans="1:13" ht="15">
      <c r="A262" s="1" t="s">
        <v>830</v>
      </c>
      <c r="B262" s="1" t="s">
        <v>831</v>
      </c>
      <c r="C262" s="1" t="s">
        <v>238</v>
      </c>
      <c r="D262" s="1" t="s">
        <v>813</v>
      </c>
      <c r="E262" s="1">
        <v>39</v>
      </c>
      <c r="F262" s="1">
        <v>947</v>
      </c>
      <c r="G262" s="1">
        <v>206</v>
      </c>
      <c r="H262" s="1">
        <v>7960</v>
      </c>
      <c r="I262" s="1">
        <v>2.0062635445016901E-3</v>
      </c>
      <c r="J262" s="1">
        <v>1.50469765837627E-2</v>
      </c>
      <c r="K262" s="1">
        <v>1.59133082498642</v>
      </c>
      <c r="L262" s="1" t="s">
        <v>832</v>
      </c>
      <c r="M262" s="1" t="str">
        <f>HYPERLINK("../../3.KEGG_map/Case-vs-Control-Total/rno05167.html","rno05167")</f>
        <v>rno05167</v>
      </c>
    </row>
    <row r="263" spans="1:13" ht="15">
      <c r="A263" s="1" t="s">
        <v>833</v>
      </c>
      <c r="B263" s="1" t="s">
        <v>834</v>
      </c>
      <c r="C263" s="1" t="s">
        <v>238</v>
      </c>
      <c r="D263" s="1" t="s">
        <v>813</v>
      </c>
      <c r="E263" s="1">
        <v>23</v>
      </c>
      <c r="F263" s="1">
        <v>947</v>
      </c>
      <c r="G263" s="1">
        <v>204</v>
      </c>
      <c r="H263" s="1">
        <v>7960</v>
      </c>
      <c r="I263" s="1">
        <v>0.64238040906434901</v>
      </c>
      <c r="J263" s="1">
        <v>0.92651020538127304</v>
      </c>
      <c r="K263" s="1">
        <v>0.94767790960100995</v>
      </c>
      <c r="L263" s="1" t="s">
        <v>835</v>
      </c>
      <c r="M263" s="1" t="str">
        <f>HYPERLINK("../../3.KEGG_map/Case-vs-Control-Total/rno05168.html","rno05168")</f>
        <v>rno05168</v>
      </c>
    </row>
    <row r="264" spans="1:13" ht="15">
      <c r="A264" s="1" t="s">
        <v>836</v>
      </c>
      <c r="B264" s="1" t="s">
        <v>837</v>
      </c>
      <c r="C264" s="1" t="s">
        <v>238</v>
      </c>
      <c r="D264" s="1" t="s">
        <v>813</v>
      </c>
      <c r="E264" s="1">
        <v>30</v>
      </c>
      <c r="F264" s="1">
        <v>947</v>
      </c>
      <c r="G264" s="1">
        <v>219</v>
      </c>
      <c r="H264" s="1">
        <v>7960</v>
      </c>
      <c r="I264" s="1">
        <v>0.22926520267710301</v>
      </c>
      <c r="J264" s="1">
        <v>0.53255694734523995</v>
      </c>
      <c r="K264" s="1">
        <v>1.1514371266146901</v>
      </c>
      <c r="L264" s="1" t="s">
        <v>838</v>
      </c>
      <c r="M264" s="1" t="str">
        <f>HYPERLINK("../../3.KEGG_map/Case-vs-Control-Total/rno05169.html","rno05169")</f>
        <v>rno05169</v>
      </c>
    </row>
    <row r="265" spans="1:13" ht="15">
      <c r="A265" s="1" t="s">
        <v>839</v>
      </c>
      <c r="B265" s="1" t="s">
        <v>840</v>
      </c>
      <c r="C265" s="1" t="s">
        <v>238</v>
      </c>
      <c r="D265" s="1" t="s">
        <v>841</v>
      </c>
      <c r="E265" s="1">
        <v>84</v>
      </c>
      <c r="F265" s="1">
        <v>947</v>
      </c>
      <c r="G265" s="1">
        <v>517</v>
      </c>
      <c r="H265" s="1">
        <v>7960</v>
      </c>
      <c r="I265" s="1">
        <v>1.46227243420228E-3</v>
      </c>
      <c r="J265" s="1">
        <v>1.18562629800185E-2</v>
      </c>
      <c r="K265" s="1">
        <v>1.3656890639074</v>
      </c>
      <c r="L265" s="2" t="s">
        <v>842</v>
      </c>
      <c r="M265" s="1" t="str">
        <f>HYPERLINK("../../3.KEGG_map/Case-vs-Control-Total/rno05200.html","rno05200")</f>
        <v>rno05200</v>
      </c>
    </row>
    <row r="266" spans="1:13" ht="15">
      <c r="A266" s="1" t="s">
        <v>843</v>
      </c>
      <c r="B266" s="1" t="s">
        <v>844</v>
      </c>
      <c r="C266" s="1" t="s">
        <v>238</v>
      </c>
      <c r="D266" s="1" t="s">
        <v>841</v>
      </c>
      <c r="E266" s="1">
        <v>39</v>
      </c>
      <c r="F266" s="1">
        <v>947</v>
      </c>
      <c r="G266" s="1">
        <v>172</v>
      </c>
      <c r="H266" s="1">
        <v>7960</v>
      </c>
      <c r="I266" s="3">
        <v>4.2937376580344503E-5</v>
      </c>
      <c r="J266" s="1">
        <v>7.5771841024137396E-4</v>
      </c>
      <c r="K266" s="1">
        <v>1.9058962206232699</v>
      </c>
      <c r="L266" s="1" t="s">
        <v>845</v>
      </c>
      <c r="M266" s="1" t="str">
        <f>HYPERLINK("../../3.KEGG_map/Case-vs-Control-Total/rno05202.html","rno05202")</f>
        <v>rno05202</v>
      </c>
    </row>
    <row r="267" spans="1:13" ht="15">
      <c r="A267" s="1" t="s">
        <v>846</v>
      </c>
      <c r="B267" s="1" t="s">
        <v>847</v>
      </c>
      <c r="C267" s="1" t="s">
        <v>238</v>
      </c>
      <c r="D267" s="1" t="s">
        <v>841</v>
      </c>
      <c r="E267" s="1">
        <v>33</v>
      </c>
      <c r="F267" s="1">
        <v>947</v>
      </c>
      <c r="G267" s="1">
        <v>215</v>
      </c>
      <c r="H267" s="1">
        <v>7960</v>
      </c>
      <c r="I267" s="1">
        <v>7.3222089951296795E-2</v>
      </c>
      <c r="J267" s="1">
        <v>0.24962076119760301</v>
      </c>
      <c r="K267" s="1">
        <v>1.29014513396036</v>
      </c>
      <c r="L267" s="1" t="s">
        <v>848</v>
      </c>
      <c r="M267" s="1" t="str">
        <f>HYPERLINK("../../3.KEGG_map/Case-vs-Control-Total/rno05203.html","rno05203")</f>
        <v>rno05203</v>
      </c>
    </row>
    <row r="268" spans="1:13" ht="15">
      <c r="A268" s="1" t="s">
        <v>849</v>
      </c>
      <c r="B268" s="1" t="s">
        <v>850</v>
      </c>
      <c r="C268" s="1" t="s">
        <v>238</v>
      </c>
      <c r="D268" s="1" t="s">
        <v>841</v>
      </c>
      <c r="E268" s="1">
        <v>14</v>
      </c>
      <c r="F268" s="1">
        <v>947</v>
      </c>
      <c r="G268" s="1">
        <v>89</v>
      </c>
      <c r="H268" s="1">
        <v>7960</v>
      </c>
      <c r="I268" s="1">
        <v>0.16751864936354199</v>
      </c>
      <c r="J268" s="1">
        <v>0.431122874299883</v>
      </c>
      <c r="K268" s="1">
        <v>1.32221207123619</v>
      </c>
      <c r="L268" s="1" t="s">
        <v>851</v>
      </c>
      <c r="M268" s="1" t="str">
        <f>HYPERLINK("../../3.KEGG_map/Case-vs-Control-Total/rno05204.html","rno05204")</f>
        <v>rno05204</v>
      </c>
    </row>
    <row r="269" spans="1:13" ht="15">
      <c r="A269" s="1" t="s">
        <v>852</v>
      </c>
      <c r="B269" s="1" t="s">
        <v>853</v>
      </c>
      <c r="C269" s="1" t="s">
        <v>238</v>
      </c>
      <c r="D269" s="1" t="s">
        <v>841</v>
      </c>
      <c r="E269" s="1">
        <v>44</v>
      </c>
      <c r="F269" s="1">
        <v>947</v>
      </c>
      <c r="G269" s="1">
        <v>201</v>
      </c>
      <c r="H269" s="1">
        <v>7960</v>
      </c>
      <c r="I269" s="3">
        <v>3.5422961245594502E-5</v>
      </c>
      <c r="J269" s="1">
        <v>7.0845922491189004E-4</v>
      </c>
      <c r="K269" s="1">
        <v>1.84000798541611</v>
      </c>
      <c r="L269" s="1" t="s">
        <v>854</v>
      </c>
      <c r="M269" s="1" t="str">
        <f>HYPERLINK("../../3.KEGG_map/Case-vs-Control-Total/rno05205.html","rno05205")</f>
        <v>rno05205</v>
      </c>
    </row>
    <row r="270" spans="1:13" ht="15">
      <c r="A270" s="1" t="s">
        <v>855</v>
      </c>
      <c r="B270" s="1" t="s">
        <v>856</v>
      </c>
      <c r="C270" s="1" t="s">
        <v>238</v>
      </c>
      <c r="D270" s="1" t="s">
        <v>841</v>
      </c>
      <c r="E270" s="1">
        <v>35</v>
      </c>
      <c r="F270" s="1">
        <v>947</v>
      </c>
      <c r="G270" s="1">
        <v>268</v>
      </c>
      <c r="H270" s="1">
        <v>7960</v>
      </c>
      <c r="I270" s="1">
        <v>0.30188487607946002</v>
      </c>
      <c r="J270" s="1">
        <v>0.61701413368067104</v>
      </c>
      <c r="K270" s="1">
        <v>1.0977320367539301</v>
      </c>
      <c r="L270" s="1" t="s">
        <v>857</v>
      </c>
      <c r="M270" s="1" t="str">
        <f>HYPERLINK("../../3.KEGG_map/Case-vs-Control-Total/rno05206.html","rno05206")</f>
        <v>rno05206</v>
      </c>
    </row>
    <row r="271" spans="1:13" ht="15">
      <c r="A271" s="1" t="s">
        <v>858</v>
      </c>
      <c r="B271" s="1" t="s">
        <v>859</v>
      </c>
      <c r="C271" s="1" t="s">
        <v>238</v>
      </c>
      <c r="D271" s="1" t="s">
        <v>860</v>
      </c>
      <c r="E271" s="1">
        <v>15</v>
      </c>
      <c r="F271" s="1">
        <v>947</v>
      </c>
      <c r="G271" s="1">
        <v>87</v>
      </c>
      <c r="H271" s="1">
        <v>7960</v>
      </c>
      <c r="I271" s="1">
        <v>8.8084056786138204E-2</v>
      </c>
      <c r="J271" s="1">
        <v>0.28414211866496197</v>
      </c>
      <c r="K271" s="1">
        <v>1.4492225903943501</v>
      </c>
      <c r="L271" s="1" t="s">
        <v>861</v>
      </c>
      <c r="M271" s="1" t="str">
        <f>HYPERLINK("../../3.KEGG_map/Case-vs-Control-Total/rno05210.html","rno05210")</f>
        <v>rno05210</v>
      </c>
    </row>
    <row r="272" spans="1:13" ht="15">
      <c r="A272" s="1" t="s">
        <v>862</v>
      </c>
      <c r="B272" s="1" t="s">
        <v>863</v>
      </c>
      <c r="C272" s="1" t="s">
        <v>238</v>
      </c>
      <c r="D272" s="1" t="s">
        <v>860</v>
      </c>
      <c r="E272" s="1">
        <v>9</v>
      </c>
      <c r="F272" s="1">
        <v>947</v>
      </c>
      <c r="G272" s="1">
        <v>68</v>
      </c>
      <c r="H272" s="1">
        <v>7960</v>
      </c>
      <c r="I272" s="1">
        <v>0.42062307542871702</v>
      </c>
      <c r="J272" s="1">
        <v>0.72106812930637199</v>
      </c>
      <c r="K272" s="1">
        <v>1.11249145909684</v>
      </c>
      <c r="L272" s="1" t="s">
        <v>864</v>
      </c>
      <c r="M272" s="1" t="str">
        <f>HYPERLINK("../../3.KEGG_map/Case-vs-Control-Total/rno05211.html","rno05211")</f>
        <v>rno05211</v>
      </c>
    </row>
    <row r="273" spans="1:13" ht="15">
      <c r="A273" s="1" t="s">
        <v>865</v>
      </c>
      <c r="B273" s="1" t="s">
        <v>866</v>
      </c>
      <c r="C273" s="1" t="s">
        <v>238</v>
      </c>
      <c r="D273" s="1" t="s">
        <v>860</v>
      </c>
      <c r="E273" s="1">
        <v>10</v>
      </c>
      <c r="F273" s="1">
        <v>947</v>
      </c>
      <c r="G273" s="1">
        <v>74</v>
      </c>
      <c r="H273" s="1">
        <v>7960</v>
      </c>
      <c r="I273" s="1">
        <v>0.38468192738183898</v>
      </c>
      <c r="J273" s="1">
        <v>0.68360940475913501</v>
      </c>
      <c r="K273" s="1">
        <v>1.1358771654442199</v>
      </c>
      <c r="L273" s="1" t="s">
        <v>867</v>
      </c>
      <c r="M273" s="1" t="str">
        <f>HYPERLINK("../../3.KEGG_map/Case-vs-Control-Total/rno05212.html","rno05212")</f>
        <v>rno05212</v>
      </c>
    </row>
    <row r="274" spans="1:13" ht="15">
      <c r="A274" s="1" t="s">
        <v>868</v>
      </c>
      <c r="B274" s="1" t="s">
        <v>869</v>
      </c>
      <c r="C274" s="1" t="s">
        <v>238</v>
      </c>
      <c r="D274" s="1" t="s">
        <v>860</v>
      </c>
      <c r="E274" s="1">
        <v>7</v>
      </c>
      <c r="F274" s="1">
        <v>947</v>
      </c>
      <c r="G274" s="1">
        <v>58</v>
      </c>
      <c r="H274" s="1">
        <v>7960</v>
      </c>
      <c r="I274" s="1">
        <v>0.54445282700095998</v>
      </c>
      <c r="J274" s="1">
        <v>0.84193736134168995</v>
      </c>
      <c r="K274" s="1">
        <v>1.01445581327604</v>
      </c>
      <c r="L274" s="1" t="s">
        <v>870</v>
      </c>
      <c r="M274" s="1" t="str">
        <f>HYPERLINK("../../3.KEGG_map/Case-vs-Control-Total/rno05213.html","rno05213")</f>
        <v>rno05213</v>
      </c>
    </row>
    <row r="275" spans="1:13" ht="15">
      <c r="A275" s="1" t="s">
        <v>871</v>
      </c>
      <c r="B275" s="1" t="s">
        <v>872</v>
      </c>
      <c r="C275" s="1" t="s">
        <v>238</v>
      </c>
      <c r="D275" s="1" t="s">
        <v>860</v>
      </c>
      <c r="E275" s="1">
        <v>9</v>
      </c>
      <c r="F275" s="1">
        <v>947</v>
      </c>
      <c r="G275" s="1">
        <v>71</v>
      </c>
      <c r="H275" s="1">
        <v>7960</v>
      </c>
      <c r="I275" s="1">
        <v>0.47364250845760703</v>
      </c>
      <c r="J275" s="1">
        <v>0.77224322031131598</v>
      </c>
      <c r="K275" s="1">
        <v>1.0654847777265499</v>
      </c>
      <c r="L275" s="1" t="s">
        <v>873</v>
      </c>
      <c r="M275" s="1" t="str">
        <f>HYPERLINK("../../3.KEGG_map/Case-vs-Control-Total/rno05214.html","rno05214")</f>
        <v>rno05214</v>
      </c>
    </row>
    <row r="276" spans="1:13" ht="15">
      <c r="A276" s="1" t="s">
        <v>874</v>
      </c>
      <c r="B276" s="1" t="s">
        <v>875</v>
      </c>
      <c r="C276" s="1" t="s">
        <v>238</v>
      </c>
      <c r="D276" s="1" t="s">
        <v>860</v>
      </c>
      <c r="E276" s="1">
        <v>9</v>
      </c>
      <c r="F276" s="1">
        <v>947</v>
      </c>
      <c r="G276" s="1">
        <v>96</v>
      </c>
      <c r="H276" s="1">
        <v>7960</v>
      </c>
      <c r="I276" s="1">
        <v>0.82176834114916697</v>
      </c>
      <c r="J276" s="1">
        <v>1</v>
      </c>
      <c r="K276" s="1">
        <v>0.788014783526927</v>
      </c>
      <c r="L276" s="1" t="s">
        <v>876</v>
      </c>
      <c r="M276" s="1" t="str">
        <f>HYPERLINK("../../3.KEGG_map/Case-vs-Control-Total/rno05215.html","rno05215")</f>
        <v>rno05215</v>
      </c>
    </row>
    <row r="277" spans="1:13" ht="15">
      <c r="A277" s="1" t="s">
        <v>877</v>
      </c>
      <c r="B277" s="1" t="s">
        <v>878</v>
      </c>
      <c r="C277" s="1" t="s">
        <v>238</v>
      </c>
      <c r="D277" s="1" t="s">
        <v>860</v>
      </c>
      <c r="E277" s="1">
        <v>8</v>
      </c>
      <c r="F277" s="1">
        <v>947</v>
      </c>
      <c r="G277" s="1">
        <v>37</v>
      </c>
      <c r="H277" s="1">
        <v>7960</v>
      </c>
      <c r="I277" s="1">
        <v>6.5470760373006601E-2</v>
      </c>
      <c r="J277" s="1">
        <v>0.23107327190472901</v>
      </c>
      <c r="K277" s="1">
        <v>1.81740346471075</v>
      </c>
      <c r="L277" s="1" t="s">
        <v>879</v>
      </c>
      <c r="M277" s="1" t="str">
        <f>HYPERLINK("../../3.KEGG_map/Case-vs-Control-Total/rno05216.html","rno05216")</f>
        <v>rno05216</v>
      </c>
    </row>
    <row r="278" spans="1:13" ht="15">
      <c r="A278" s="1" t="s">
        <v>880</v>
      </c>
      <c r="B278" s="1" t="s">
        <v>881</v>
      </c>
      <c r="C278" s="1" t="s">
        <v>238</v>
      </c>
      <c r="D278" s="1" t="s">
        <v>860</v>
      </c>
      <c r="E278" s="1">
        <v>13</v>
      </c>
      <c r="F278" s="1">
        <v>947</v>
      </c>
      <c r="G278" s="1">
        <v>61</v>
      </c>
      <c r="H278" s="1">
        <v>7960</v>
      </c>
      <c r="I278" s="1">
        <v>2.5031093714667101E-2</v>
      </c>
      <c r="J278" s="1">
        <v>0.11043129580000199</v>
      </c>
      <c r="K278" s="1">
        <v>1.79133415271695</v>
      </c>
      <c r="L278" s="1" t="s">
        <v>882</v>
      </c>
      <c r="M278" s="1" t="str">
        <f>HYPERLINK("../../3.KEGG_map/Case-vs-Control-Total/rno05217.html","rno05217")</f>
        <v>rno05217</v>
      </c>
    </row>
    <row r="279" spans="1:13" ht="15">
      <c r="A279" s="1" t="s">
        <v>883</v>
      </c>
      <c r="B279" s="1" t="s">
        <v>884</v>
      </c>
      <c r="C279" s="1" t="s">
        <v>238</v>
      </c>
      <c r="D279" s="1" t="s">
        <v>860</v>
      </c>
      <c r="E279" s="1">
        <v>11</v>
      </c>
      <c r="F279" s="1">
        <v>947</v>
      </c>
      <c r="G279" s="1">
        <v>72</v>
      </c>
      <c r="H279" s="1">
        <v>7960</v>
      </c>
      <c r="I279" s="1">
        <v>0.232549867007422</v>
      </c>
      <c r="J279" s="1">
        <v>0.53255694734523995</v>
      </c>
      <c r="K279" s="1">
        <v>1.28417223982166</v>
      </c>
      <c r="L279" s="1" t="s">
        <v>885</v>
      </c>
      <c r="M279" s="1" t="str">
        <f>HYPERLINK("../../3.KEGG_map/Case-vs-Control-Total/rno05218.html","rno05218")</f>
        <v>rno05218</v>
      </c>
    </row>
    <row r="280" spans="1:13" ht="15">
      <c r="A280" s="1" t="s">
        <v>886</v>
      </c>
      <c r="B280" s="1" t="s">
        <v>887</v>
      </c>
      <c r="C280" s="1" t="s">
        <v>238</v>
      </c>
      <c r="D280" s="1" t="s">
        <v>860</v>
      </c>
      <c r="E280" s="1">
        <v>6</v>
      </c>
      <c r="F280" s="1">
        <v>947</v>
      </c>
      <c r="G280" s="1">
        <v>40</v>
      </c>
      <c r="H280" s="1">
        <v>7960</v>
      </c>
      <c r="I280" s="1">
        <v>0.338634438715393</v>
      </c>
      <c r="J280" s="1">
        <v>0.64297678237099898</v>
      </c>
      <c r="K280" s="1">
        <v>1.2608236536430799</v>
      </c>
      <c r="L280" s="1" t="s">
        <v>888</v>
      </c>
      <c r="M280" s="1" t="str">
        <f>HYPERLINK("../../3.KEGG_map/Case-vs-Control-Total/rno05219.html","rno05219")</f>
        <v>rno05219</v>
      </c>
    </row>
    <row r="281" spans="1:13" ht="15">
      <c r="A281" s="1" t="s">
        <v>889</v>
      </c>
      <c r="B281" s="1" t="s">
        <v>890</v>
      </c>
      <c r="C281" s="1" t="s">
        <v>238</v>
      </c>
      <c r="D281" s="1" t="s">
        <v>860</v>
      </c>
      <c r="E281" s="1">
        <v>11</v>
      </c>
      <c r="F281" s="1">
        <v>947</v>
      </c>
      <c r="G281" s="1">
        <v>77</v>
      </c>
      <c r="H281" s="1">
        <v>7960</v>
      </c>
      <c r="I281" s="1">
        <v>0.305852551356803</v>
      </c>
      <c r="J281" s="1">
        <v>0.61997138788541195</v>
      </c>
      <c r="K281" s="1">
        <v>1.2007844320410299</v>
      </c>
      <c r="L281" s="1" t="s">
        <v>891</v>
      </c>
      <c r="M281" s="1" t="str">
        <f>HYPERLINK("../../3.KEGG_map/Case-vs-Control-Total/rno05220.html","rno05220")</f>
        <v>rno05220</v>
      </c>
    </row>
    <row r="282" spans="1:13" ht="15">
      <c r="A282" s="1" t="s">
        <v>892</v>
      </c>
      <c r="B282" s="1" t="s">
        <v>893</v>
      </c>
      <c r="C282" s="1" t="s">
        <v>238</v>
      </c>
      <c r="D282" s="1" t="s">
        <v>860</v>
      </c>
      <c r="E282" s="1">
        <v>12</v>
      </c>
      <c r="F282" s="1">
        <v>947</v>
      </c>
      <c r="G282" s="1">
        <v>66</v>
      </c>
      <c r="H282" s="1">
        <v>7960</v>
      </c>
      <c r="I282" s="1">
        <v>8.7027143545680599E-2</v>
      </c>
      <c r="J282" s="1">
        <v>0.28378416373591497</v>
      </c>
      <c r="K282" s="1">
        <v>1.5282710953249501</v>
      </c>
      <c r="L282" s="1" t="s">
        <v>894</v>
      </c>
      <c r="M282" s="1" t="str">
        <f>HYPERLINK("../../3.KEGG_map/Case-vs-Control-Total/rno05221.html","rno05221")</f>
        <v>rno05221</v>
      </c>
    </row>
    <row r="283" spans="1:13" ht="15">
      <c r="A283" s="1" t="s">
        <v>895</v>
      </c>
      <c r="B283" s="1" t="s">
        <v>896</v>
      </c>
      <c r="C283" s="1" t="s">
        <v>238</v>
      </c>
      <c r="D283" s="1" t="s">
        <v>860</v>
      </c>
      <c r="E283" s="1">
        <v>20</v>
      </c>
      <c r="F283" s="1">
        <v>947</v>
      </c>
      <c r="G283" s="1">
        <v>91</v>
      </c>
      <c r="H283" s="1">
        <v>7960</v>
      </c>
      <c r="I283" s="1">
        <v>4.4340993728974104E-3</v>
      </c>
      <c r="J283" s="1">
        <v>2.7713121080608801E-2</v>
      </c>
      <c r="K283" s="1">
        <v>1.8473606646785099</v>
      </c>
      <c r="L283" s="1" t="s">
        <v>897</v>
      </c>
      <c r="M283" s="1" t="str">
        <f>HYPERLINK("../../3.KEGG_map/Case-vs-Control-Total/rno05222.html","rno05222")</f>
        <v>rno05222</v>
      </c>
    </row>
    <row r="284" spans="1:13" ht="15">
      <c r="A284" s="1" t="s">
        <v>898</v>
      </c>
      <c r="B284" s="1" t="s">
        <v>899</v>
      </c>
      <c r="C284" s="1" t="s">
        <v>238</v>
      </c>
      <c r="D284" s="1" t="s">
        <v>860</v>
      </c>
      <c r="E284" s="1">
        <v>9</v>
      </c>
      <c r="F284" s="1">
        <v>947</v>
      </c>
      <c r="G284" s="1">
        <v>66</v>
      </c>
      <c r="H284" s="1">
        <v>7960</v>
      </c>
      <c r="I284" s="1">
        <v>0.38509996468097901</v>
      </c>
      <c r="J284" s="1">
        <v>0.68360940475913501</v>
      </c>
      <c r="K284" s="1">
        <v>1.14620332149371</v>
      </c>
      <c r="L284" s="1" t="s">
        <v>900</v>
      </c>
      <c r="M284" s="1" t="str">
        <f>HYPERLINK("../../3.KEGG_map/Case-vs-Control-Total/rno05223.html","rno05223")</f>
        <v>rno05223</v>
      </c>
    </row>
    <row r="285" spans="1:13" ht="15">
      <c r="A285" s="1" t="s">
        <v>901</v>
      </c>
      <c r="B285" s="1" t="s">
        <v>902</v>
      </c>
      <c r="C285" s="1" t="s">
        <v>238</v>
      </c>
      <c r="D285" s="1" t="s">
        <v>860</v>
      </c>
      <c r="E285" s="1">
        <v>26</v>
      </c>
      <c r="F285" s="1">
        <v>947</v>
      </c>
      <c r="G285" s="1">
        <v>146</v>
      </c>
      <c r="H285" s="1">
        <v>7960</v>
      </c>
      <c r="I285" s="1">
        <v>2.21881853062257E-2</v>
      </c>
      <c r="J285" s="1">
        <v>0.100855387755571</v>
      </c>
      <c r="K285" s="1">
        <v>1.4968682645990901</v>
      </c>
      <c r="L285" s="1" t="s">
        <v>903</v>
      </c>
      <c r="M285" s="1" t="str">
        <f>HYPERLINK("../../3.KEGG_map/Case-vs-Control-Total/rno05224.html","rno05224")</f>
        <v>rno05224</v>
      </c>
    </row>
    <row r="286" spans="1:13" ht="15">
      <c r="A286" s="1" t="s">
        <v>904</v>
      </c>
      <c r="B286" s="1" t="s">
        <v>905</v>
      </c>
      <c r="C286" s="1" t="s">
        <v>238</v>
      </c>
      <c r="D286" s="1" t="s">
        <v>860</v>
      </c>
      <c r="E286" s="1">
        <v>21</v>
      </c>
      <c r="F286" s="1">
        <v>947</v>
      </c>
      <c r="G286" s="1">
        <v>174</v>
      </c>
      <c r="H286" s="1">
        <v>7960</v>
      </c>
      <c r="I286" s="1">
        <v>0.50741539053458296</v>
      </c>
      <c r="J286" s="1">
        <v>0.80970541042752597</v>
      </c>
      <c r="K286" s="1">
        <v>1.01445581327604</v>
      </c>
      <c r="L286" s="1" t="s">
        <v>906</v>
      </c>
      <c r="M286" s="1" t="str">
        <f>HYPERLINK("../../3.KEGG_map/Case-vs-Control-Total/rno05225.html","rno05225")</f>
        <v>rno05225</v>
      </c>
    </row>
    <row r="287" spans="1:13" ht="15">
      <c r="A287" s="1" t="s">
        <v>907</v>
      </c>
      <c r="B287" s="1" t="s">
        <v>908</v>
      </c>
      <c r="C287" s="1" t="s">
        <v>238</v>
      </c>
      <c r="D287" s="1" t="s">
        <v>860</v>
      </c>
      <c r="E287" s="1">
        <v>23</v>
      </c>
      <c r="F287" s="1">
        <v>947</v>
      </c>
      <c r="G287" s="1">
        <v>149</v>
      </c>
      <c r="H287" s="1">
        <v>7960</v>
      </c>
      <c r="I287" s="1">
        <v>0.113640440652544</v>
      </c>
      <c r="J287" s="1">
        <v>0.327274362935846</v>
      </c>
      <c r="K287" s="1">
        <v>1.29749190307789</v>
      </c>
      <c r="L287" s="1" t="s">
        <v>909</v>
      </c>
      <c r="M287" s="1" t="str">
        <f>HYPERLINK("../../3.KEGG_map/Case-vs-Control-Total/rno05226.html","rno05226")</f>
        <v>rno05226</v>
      </c>
    </row>
    <row r="288" spans="1:13" ht="15">
      <c r="A288" s="1" t="s">
        <v>910</v>
      </c>
      <c r="B288" s="1" t="s">
        <v>911</v>
      </c>
      <c r="C288" s="1" t="s">
        <v>238</v>
      </c>
      <c r="D288" s="1" t="s">
        <v>841</v>
      </c>
      <c r="E288" s="1">
        <v>11</v>
      </c>
      <c r="F288" s="1">
        <v>947</v>
      </c>
      <c r="G288" s="1">
        <v>62</v>
      </c>
      <c r="H288" s="1">
        <v>7960</v>
      </c>
      <c r="I288" s="1">
        <v>0.112617306685383</v>
      </c>
      <c r="J288" s="1">
        <v>0.327274362935846</v>
      </c>
      <c r="K288" s="1">
        <v>1.4912967946316</v>
      </c>
      <c r="L288" s="1" t="s">
        <v>912</v>
      </c>
      <c r="M288" s="1" t="str">
        <f>HYPERLINK("../../3.KEGG_map/Case-vs-Control-Total/rno05230.html","rno05230")</f>
        <v>rno05230</v>
      </c>
    </row>
    <row r="289" spans="1:13" ht="15">
      <c r="A289" s="1" t="s">
        <v>913</v>
      </c>
      <c r="B289" s="1" t="s">
        <v>914</v>
      </c>
      <c r="C289" s="1" t="s">
        <v>238</v>
      </c>
      <c r="D289" s="1" t="s">
        <v>841</v>
      </c>
      <c r="E289" s="1">
        <v>10</v>
      </c>
      <c r="F289" s="1">
        <v>947</v>
      </c>
      <c r="G289" s="1">
        <v>98</v>
      </c>
      <c r="H289" s="1">
        <v>7960</v>
      </c>
      <c r="I289" s="1">
        <v>0.74411958953882296</v>
      </c>
      <c r="J289" s="1">
        <v>1</v>
      </c>
      <c r="K289" s="1">
        <v>0.85770316574359395</v>
      </c>
      <c r="L289" s="1" t="s">
        <v>915</v>
      </c>
      <c r="M289" s="1" t="str">
        <f>HYPERLINK("../../3.KEGG_map/Case-vs-Control-Total/rno05231.html","rno05231")</f>
        <v>rno05231</v>
      </c>
    </row>
    <row r="290" spans="1:13" ht="15">
      <c r="A290" s="1" t="s">
        <v>916</v>
      </c>
      <c r="B290" s="1" t="s">
        <v>917</v>
      </c>
      <c r="C290" s="1" t="s">
        <v>238</v>
      </c>
      <c r="D290" s="1" t="s">
        <v>918</v>
      </c>
      <c r="E290" s="1">
        <v>4</v>
      </c>
      <c r="F290" s="1">
        <v>947</v>
      </c>
      <c r="G290" s="1">
        <v>27</v>
      </c>
      <c r="H290" s="1">
        <v>7960</v>
      </c>
      <c r="I290" s="1">
        <v>0.40303526720648303</v>
      </c>
      <c r="J290" s="1">
        <v>0.70231031940168398</v>
      </c>
      <c r="K290" s="1">
        <v>1.24525792952403</v>
      </c>
      <c r="L290" s="1" t="s">
        <v>919</v>
      </c>
      <c r="M290" s="1" t="str">
        <f>HYPERLINK("../../3.KEGG_map/Case-vs-Control-Total/rno05310.html","rno05310")</f>
        <v>rno05310</v>
      </c>
    </row>
    <row r="291" spans="1:13" ht="15">
      <c r="A291" s="1" t="s">
        <v>920</v>
      </c>
      <c r="B291" s="1" t="s">
        <v>921</v>
      </c>
      <c r="C291" s="1" t="s">
        <v>238</v>
      </c>
      <c r="D291" s="1" t="s">
        <v>918</v>
      </c>
      <c r="E291" s="1">
        <v>8</v>
      </c>
      <c r="F291" s="1">
        <v>947</v>
      </c>
      <c r="G291" s="1">
        <v>75</v>
      </c>
      <c r="H291" s="1">
        <v>7960</v>
      </c>
      <c r="I291" s="1">
        <v>0.68266034415535304</v>
      </c>
      <c r="J291" s="1">
        <v>0.96149344247232804</v>
      </c>
      <c r="K291" s="1">
        <v>0.89658570925730396</v>
      </c>
      <c r="L291" s="1" t="s">
        <v>922</v>
      </c>
      <c r="M291" s="1" t="str">
        <f>HYPERLINK("../../3.KEGG_map/Case-vs-Control-Total/rno05320.html","rno05320")</f>
        <v>rno05320</v>
      </c>
    </row>
    <row r="292" spans="1:13" ht="15">
      <c r="A292" s="1" t="s">
        <v>923</v>
      </c>
      <c r="B292" s="1" t="s">
        <v>924</v>
      </c>
      <c r="C292" s="1" t="s">
        <v>238</v>
      </c>
      <c r="D292" s="1" t="s">
        <v>918</v>
      </c>
      <c r="E292" s="1">
        <v>14</v>
      </c>
      <c r="F292" s="1">
        <v>947</v>
      </c>
      <c r="G292" s="1">
        <v>61</v>
      </c>
      <c r="H292" s="1">
        <v>7960</v>
      </c>
      <c r="I292" s="1">
        <v>1.08500165658815E-2</v>
      </c>
      <c r="J292" s="1">
        <v>5.7105350346744702E-2</v>
      </c>
      <c r="K292" s="1">
        <v>1.9291290875413301</v>
      </c>
      <c r="L292" s="1" t="s">
        <v>925</v>
      </c>
      <c r="M292" s="1" t="str">
        <f>HYPERLINK("../../3.KEGG_map/Case-vs-Control-Total/rno05321.html","rno05321")</f>
        <v>rno05321</v>
      </c>
    </row>
    <row r="293" spans="1:13" ht="15">
      <c r="A293" s="1" t="s">
        <v>926</v>
      </c>
      <c r="B293" s="1" t="s">
        <v>927</v>
      </c>
      <c r="C293" s="1" t="s">
        <v>238</v>
      </c>
      <c r="D293" s="1" t="s">
        <v>918</v>
      </c>
      <c r="E293" s="1">
        <v>27</v>
      </c>
      <c r="F293" s="1">
        <v>947</v>
      </c>
      <c r="G293" s="1">
        <v>96</v>
      </c>
      <c r="H293" s="1">
        <v>7960</v>
      </c>
      <c r="I293" s="3">
        <v>1.1907199697101801E-5</v>
      </c>
      <c r="J293" s="1">
        <v>2.5515427922361E-4</v>
      </c>
      <c r="K293" s="1">
        <v>2.3640443505807802</v>
      </c>
      <c r="L293" s="1" t="s">
        <v>928</v>
      </c>
      <c r="M293" s="1" t="str">
        <f>HYPERLINK("../../3.KEGG_map/Case-vs-Control-Total/rno05322.html","rno05322")</f>
        <v>rno05322</v>
      </c>
    </row>
    <row r="294" spans="1:13" ht="15">
      <c r="A294" s="1" t="s">
        <v>929</v>
      </c>
      <c r="B294" s="1" t="s">
        <v>930</v>
      </c>
      <c r="C294" s="1" t="s">
        <v>238</v>
      </c>
      <c r="D294" s="1" t="s">
        <v>918</v>
      </c>
      <c r="E294" s="1">
        <v>22</v>
      </c>
      <c r="F294" s="1">
        <v>947</v>
      </c>
      <c r="G294" s="1">
        <v>84</v>
      </c>
      <c r="H294" s="1">
        <v>7960</v>
      </c>
      <c r="I294" s="1">
        <v>2.36264072598155E-4</v>
      </c>
      <c r="J294" s="1">
        <v>2.8351688711778602E-3</v>
      </c>
      <c r="K294" s="1">
        <v>2.20143812540856</v>
      </c>
      <c r="L294" s="1" t="s">
        <v>931</v>
      </c>
      <c r="M294" s="1" t="str">
        <f>HYPERLINK("../../3.KEGG_map/Case-vs-Control-Total/rno05323.html","rno05323")</f>
        <v>rno05323</v>
      </c>
    </row>
    <row r="295" spans="1:13" ht="15">
      <c r="A295" s="1" t="s">
        <v>932</v>
      </c>
      <c r="B295" s="1" t="s">
        <v>933</v>
      </c>
      <c r="C295" s="1" t="s">
        <v>238</v>
      </c>
      <c r="D295" s="1" t="s">
        <v>918</v>
      </c>
      <c r="E295" s="1">
        <v>8</v>
      </c>
      <c r="F295" s="1">
        <v>947</v>
      </c>
      <c r="G295" s="1">
        <v>68</v>
      </c>
      <c r="H295" s="1">
        <v>7960</v>
      </c>
      <c r="I295" s="1">
        <v>0.56974676475932096</v>
      </c>
      <c r="J295" s="1">
        <v>0.85462014713898204</v>
      </c>
      <c r="K295" s="1">
        <v>0.98888129697496696</v>
      </c>
      <c r="L295" s="1" t="s">
        <v>922</v>
      </c>
      <c r="M295" s="1" t="str">
        <f>HYPERLINK("../../3.KEGG_map/Case-vs-Control-Total/rno05330.html","rno05330")</f>
        <v>rno05330</v>
      </c>
    </row>
    <row r="296" spans="1:13" ht="15">
      <c r="A296" s="1" t="s">
        <v>934</v>
      </c>
      <c r="B296" s="1" t="s">
        <v>935</v>
      </c>
      <c r="C296" s="1" t="s">
        <v>238</v>
      </c>
      <c r="D296" s="1" t="s">
        <v>918</v>
      </c>
      <c r="E296" s="1">
        <v>9</v>
      </c>
      <c r="F296" s="1">
        <v>947</v>
      </c>
      <c r="G296" s="1">
        <v>65</v>
      </c>
      <c r="H296" s="1">
        <v>7960</v>
      </c>
      <c r="I296" s="1">
        <v>0.36739220304207598</v>
      </c>
      <c r="J296" s="1">
        <v>0.68360940475913501</v>
      </c>
      <c r="K296" s="1">
        <v>1.1638372187474599</v>
      </c>
      <c r="L296" s="1" t="s">
        <v>936</v>
      </c>
      <c r="M296" s="1" t="str">
        <f>HYPERLINK("../../3.KEGG_map/Case-vs-Control-Total/rno05332.html","rno05332")</f>
        <v>rno05332</v>
      </c>
    </row>
    <row r="297" spans="1:13" ht="15">
      <c r="A297" s="1" t="s">
        <v>937</v>
      </c>
      <c r="B297" s="1" t="s">
        <v>938</v>
      </c>
      <c r="C297" s="1" t="s">
        <v>238</v>
      </c>
      <c r="D297" s="1" t="s">
        <v>918</v>
      </c>
      <c r="E297" s="1">
        <v>6</v>
      </c>
      <c r="F297" s="1">
        <v>947</v>
      </c>
      <c r="G297" s="1">
        <v>38</v>
      </c>
      <c r="H297" s="1">
        <v>7960</v>
      </c>
      <c r="I297" s="1">
        <v>0.29476210023931498</v>
      </c>
      <c r="J297" s="1">
        <v>0.609852621184789</v>
      </c>
      <c r="K297" s="1">
        <v>1.3271827933085101</v>
      </c>
      <c r="L297" s="1" t="s">
        <v>939</v>
      </c>
      <c r="M297" s="1" t="str">
        <f>HYPERLINK("../../3.KEGG_map/Case-vs-Control-Total/rno05340.html","rno05340")</f>
        <v>rno05340</v>
      </c>
    </row>
    <row r="298" spans="1:13" ht="15">
      <c r="A298" s="1" t="s">
        <v>940</v>
      </c>
      <c r="B298" s="1" t="s">
        <v>941</v>
      </c>
      <c r="C298" s="1" t="s">
        <v>238</v>
      </c>
      <c r="D298" s="1" t="s">
        <v>942</v>
      </c>
      <c r="E298" s="1">
        <v>30</v>
      </c>
      <c r="F298" s="1">
        <v>947</v>
      </c>
      <c r="G298" s="1">
        <v>86</v>
      </c>
      <c r="H298" s="1">
        <v>7960</v>
      </c>
      <c r="I298" s="3">
        <v>2.04350771674534E-8</v>
      </c>
      <c r="J298" s="3">
        <v>1.2261046300472101E-6</v>
      </c>
      <c r="K298" s="1">
        <v>2.9321480317280999</v>
      </c>
      <c r="L298" s="1" t="s">
        <v>943</v>
      </c>
      <c r="M298" s="1" t="str">
        <f>HYPERLINK("../../3.KEGG_map/Case-vs-Control-Total/rno05410.html","rno05410")</f>
        <v>rno05410</v>
      </c>
    </row>
    <row r="299" spans="1:13" ht="15">
      <c r="A299" s="1" t="s">
        <v>944</v>
      </c>
      <c r="B299" s="1" t="s">
        <v>945</v>
      </c>
      <c r="C299" s="1" t="s">
        <v>238</v>
      </c>
      <c r="D299" s="1" t="s">
        <v>942</v>
      </c>
      <c r="E299" s="1">
        <v>13</v>
      </c>
      <c r="F299" s="1">
        <v>947</v>
      </c>
      <c r="G299" s="1">
        <v>72</v>
      </c>
      <c r="H299" s="1">
        <v>7960</v>
      </c>
      <c r="I299" s="1">
        <v>8.0528893548099306E-2</v>
      </c>
      <c r="J299" s="1">
        <v>0.265479868839888</v>
      </c>
      <c r="K299" s="1">
        <v>1.51765810160742</v>
      </c>
      <c r="L299" s="1" t="s">
        <v>946</v>
      </c>
      <c r="M299" s="1" t="str">
        <f>HYPERLINK("../../3.KEGG_map/Case-vs-Control-Total/rno05412.html","rno05412")</f>
        <v>rno05412</v>
      </c>
    </row>
    <row r="300" spans="1:13" ht="15">
      <c r="A300" s="1" t="s">
        <v>947</v>
      </c>
      <c r="B300" s="1" t="s">
        <v>948</v>
      </c>
      <c r="C300" s="1" t="s">
        <v>238</v>
      </c>
      <c r="D300" s="1" t="s">
        <v>942</v>
      </c>
      <c r="E300" s="1">
        <v>28</v>
      </c>
      <c r="F300" s="1">
        <v>947</v>
      </c>
      <c r="G300" s="1">
        <v>89</v>
      </c>
      <c r="H300" s="1">
        <v>7960</v>
      </c>
      <c r="I300" s="3">
        <v>7.0619666588533195E-7</v>
      </c>
      <c r="J300" s="3">
        <v>2.1185899976559901E-5</v>
      </c>
      <c r="K300" s="1">
        <v>2.64442414247238</v>
      </c>
      <c r="L300" s="1" t="s">
        <v>949</v>
      </c>
      <c r="M300" s="1" t="str">
        <f>HYPERLINK("../../3.KEGG_map/Case-vs-Control-Total/rno05414.html","rno05414")</f>
        <v>rno05414</v>
      </c>
    </row>
    <row r="301" spans="1:13" ht="15">
      <c r="A301" s="1" t="s">
        <v>950</v>
      </c>
      <c r="B301" s="1" t="s">
        <v>951</v>
      </c>
      <c r="C301" s="1" t="s">
        <v>238</v>
      </c>
      <c r="D301" s="1" t="s">
        <v>942</v>
      </c>
      <c r="E301" s="1">
        <v>14</v>
      </c>
      <c r="F301" s="1">
        <v>947</v>
      </c>
      <c r="G301" s="1">
        <v>88</v>
      </c>
      <c r="H301" s="1">
        <v>7960</v>
      </c>
      <c r="I301" s="1">
        <v>0.15728817496243</v>
      </c>
      <c r="J301" s="1">
        <v>0.41391624990113302</v>
      </c>
      <c r="K301" s="1">
        <v>1.33723720840933</v>
      </c>
      <c r="L301" s="1" t="s">
        <v>952</v>
      </c>
      <c r="M301" s="1" t="str">
        <f>HYPERLINK("../../3.KEGG_map/Case-vs-Control-Total/rno05416.html","rno05416")</f>
        <v>rno05416</v>
      </c>
    </row>
    <row r="302" spans="1:13" ht="15">
      <c r="A302" s="1" t="s">
        <v>953</v>
      </c>
      <c r="B302" s="1" t="s">
        <v>954</v>
      </c>
      <c r="C302" s="1" t="s">
        <v>238</v>
      </c>
      <c r="D302" s="1" t="s">
        <v>942</v>
      </c>
      <c r="E302" s="1">
        <v>31</v>
      </c>
      <c r="F302" s="1">
        <v>947</v>
      </c>
      <c r="G302" s="1">
        <v>145</v>
      </c>
      <c r="H302" s="1">
        <v>7960</v>
      </c>
      <c r="I302" s="1">
        <v>7.5068256037553495E-4</v>
      </c>
      <c r="J302" s="1">
        <v>7.5068256037553504E-3</v>
      </c>
      <c r="K302" s="1">
        <v>1.7970360120889901</v>
      </c>
      <c r="L302" s="1" t="s">
        <v>955</v>
      </c>
      <c r="M302" s="1" t="str">
        <f>HYPERLINK("../../3.KEGG_map/Case-vs-Control-Total/rno05418.html","rno05418")</f>
        <v>rno0541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6-12T14:37:45Z</dcterms:modified>
</cp:coreProperties>
</file>